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kit\Downloads\"/>
    </mc:Choice>
  </mc:AlternateContent>
  <bookViews>
    <workbookView xWindow="0" yWindow="0" windowWidth="28770" windowHeight="12030"/>
  </bookViews>
  <sheets>
    <sheet name="Classification BBBC037" sheetId="1" r:id="rId1"/>
    <sheet name="Sphering BBBC037" sheetId="2" r:id="rId2"/>
    <sheet name="Layers BBBC037" sheetId="3" r:id="rId3"/>
    <sheet name="Classification BBBC022" sheetId="4" r:id="rId4"/>
    <sheet name="Layers BBBC022" sheetId="5" r:id="rId5"/>
    <sheet name="Sphering BBBC022" sheetId="6" r:id="rId6"/>
    <sheet name="Classification BBBC036" sheetId="7" r:id="rId7"/>
    <sheet name="Sphering BBBC036" sheetId="8" r:id="rId8"/>
    <sheet name="Layers BBBC036" sheetId="9" r:id="rId9"/>
    <sheet name="CellProfiler" sheetId="10" r:id="rId10"/>
    <sheet name="ImageNet-pretrained" sheetId="11" r:id="rId11"/>
    <sheet name="Combined set model" sheetId="12" r:id="rId12"/>
    <sheet name="Strong treatments" sheetId="13" r:id="rId13"/>
    <sheet name="Median treatments" sheetId="14" r:id="rId14"/>
    <sheet name="Weak treatments" sheetId="15" r:id="rId15"/>
    <sheet name="Sphering parameters for experim" sheetId="16" r:id="rId16"/>
  </sheets>
  <calcPr calcId="0"/>
</workbook>
</file>

<file path=xl/sharedStrings.xml><?xml version="1.0" encoding="utf-8"?>
<sst xmlns="http://schemas.openxmlformats.org/spreadsheetml/2006/main" count="452" uniqueCount="75">
  <si>
    <t>BBBC037: Plates-out</t>
  </si>
  <si>
    <t>macro</t>
  </si>
  <si>
    <t>weighted</t>
  </si>
  <si>
    <t>block6a_activation, sphering reg.1e-2</t>
  </si>
  <si>
    <t>mAP</t>
  </si>
  <si>
    <t>Average FoE</t>
  </si>
  <si>
    <t>Full set accuracy</t>
  </si>
  <si>
    <t>Training set accuracy</t>
  </si>
  <si>
    <t>Validation set accuracy</t>
  </si>
  <si>
    <t>Full set precision</t>
  </si>
  <si>
    <t>Training set precision</t>
  </si>
  <si>
    <t>Validation set precision</t>
  </si>
  <si>
    <t>Full set F1</t>
  </si>
  <si>
    <t>Training F1</t>
  </si>
  <si>
    <t>Validation F1</t>
  </si>
  <si>
    <t>epoch 5</t>
  </si>
  <si>
    <t>epoch 10</t>
  </si>
  <si>
    <t>epoch 15</t>
  </si>
  <si>
    <t>epoch 20</t>
  </si>
  <si>
    <t>epoch 25</t>
  </si>
  <si>
    <t>epoch 30</t>
  </si>
  <si>
    <t>BBBC037: Cells-out</t>
  </si>
  <si>
    <t>Epoch 30</t>
  </si>
  <si>
    <t>Sphering</t>
  </si>
  <si>
    <t>mAP block6a</t>
  </si>
  <si>
    <t>average FoE block6a</t>
  </si>
  <si>
    <t>mAP pool</t>
  </si>
  <si>
    <t>average FoE pool</t>
  </si>
  <si>
    <t>No sphering</t>
  </si>
  <si>
    <t>BBBC037: Cells-out, sphering reg. 1e-4</t>
  </si>
  <si>
    <t>Layer</t>
  </si>
  <si>
    <t>average FoE</t>
  </si>
  <si>
    <t>pool</t>
  </si>
  <si>
    <t>block7a</t>
  </si>
  <si>
    <t>block6d</t>
  </si>
  <si>
    <t>block6c</t>
  </si>
  <si>
    <t>block6b</t>
  </si>
  <si>
    <t>block6a</t>
  </si>
  <si>
    <t>block5c</t>
  </si>
  <si>
    <t>block5b</t>
  </si>
  <si>
    <t>block5a</t>
  </si>
  <si>
    <t>block4a</t>
  </si>
  <si>
    <t>block3a</t>
  </si>
  <si>
    <t>BBBC022: Plates-out</t>
  </si>
  <si>
    <t>BBBC022: Cells-out</t>
  </si>
  <si>
    <t>BBBC022: Cells-out, sphering reg. 1e-3</t>
  </si>
  <si>
    <t>BBBC036: Plates-out</t>
  </si>
  <si>
    <t>BBBC036: Cells-out</t>
  </si>
  <si>
    <t>BBBC036: Pells-out</t>
  </si>
  <si>
    <t>BBBC036: Cells-out, sphering reg. 1e-3</t>
  </si>
  <si>
    <t>BBBC037 1677 features</t>
  </si>
  <si>
    <t>BBBC022 1763 features</t>
  </si>
  <si>
    <t>BBBC036 1530 features</t>
  </si>
  <si>
    <t>Average FoE @ 1%</t>
  </si>
  <si>
    <t>AP @ 1%</t>
  </si>
  <si>
    <t>AR @ 10%</t>
  </si>
  <si>
    <t>No Sphering</t>
  </si>
  <si>
    <t>block6a_activation</t>
  </si>
  <si>
    <t>BBBC037</t>
  </si>
  <si>
    <t>BBBC022</t>
  </si>
  <si>
    <t>BBBC036</t>
  </si>
  <si>
    <t>Plates-out Epoch 30, block6a_activation</t>
  </si>
  <si>
    <t>Cells-out Epoch 30, block6a_activation</t>
  </si>
  <si>
    <t>CellProfiler</t>
  </si>
  <si>
    <t>Indiv. dataset PO</t>
  </si>
  <si>
    <t>Indiv. dataset CO</t>
  </si>
  <si>
    <t>Combined PO</t>
  </si>
  <si>
    <t>Combined CO</t>
  </si>
  <si>
    <t>Pretrained</t>
  </si>
  <si>
    <t>Strong treatments PO</t>
  </si>
  <si>
    <t>Strong treatments CO</t>
  </si>
  <si>
    <t>Median treatments PO</t>
  </si>
  <si>
    <t>Median treatments CO</t>
  </si>
  <si>
    <t>Weak treatments PO</t>
  </si>
  <si>
    <t>Weak treatments 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sz val="10"/>
      <color theme="1"/>
      <name val="Arial"/>
    </font>
    <font>
      <sz val="10"/>
      <color rgb="FF000000"/>
      <name val="Arial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1" fillId="0" borderId="0" xfId="0" applyFont="1" applyAlignment="1"/>
    <xf numFmtId="10" fontId="1" fillId="0" borderId="0" xfId="0" applyNumberFormat="1" applyFont="1" applyAlignment="1"/>
    <xf numFmtId="11" fontId="1" fillId="0" borderId="0" xfId="0" applyNumberFormat="1" applyFont="1" applyAlignment="1"/>
    <xf numFmtId="0" fontId="2" fillId="2" borderId="0" xfId="0" applyFon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3" borderId="0" xfId="0" applyFont="1" applyFill="1" applyAlignment="1"/>
    <xf numFmtId="0" fontId="1" fillId="4" borderId="0" xfId="0" applyFont="1" applyFill="1" applyAlignment="1"/>
    <xf numFmtId="0" fontId="1" fillId="5" borderId="0" xfId="0" applyFont="1" applyFill="1" applyAlignment="1"/>
    <xf numFmtId="0" fontId="3" fillId="0" borderId="0" xfId="0" applyFont="1" applyAlignment="1">
      <alignment horizontal="center"/>
    </xf>
    <xf numFmtId="0" fontId="3" fillId="4" borderId="0" xfId="0" applyFont="1" applyFill="1" applyAlignment="1"/>
    <xf numFmtId="0" fontId="3" fillId="5" borderId="0" xfId="0" applyFont="1" applyFill="1" applyAlignment="1"/>
    <xf numFmtId="0" fontId="1" fillId="0" borderId="0" xfId="0" applyFont="1"/>
    <xf numFmtId="11" fontId="1" fillId="0" borderId="0" xfId="0" applyNumberFormat="1" applyFont="1"/>
    <xf numFmtId="0" fontId="0" fillId="0" borderId="0" xfId="0" applyFont="1" applyAlignme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R34"/>
  <sheetViews>
    <sheetView tabSelected="1" workbookViewId="0"/>
  </sheetViews>
  <sheetFormatPr defaultColWidth="12.5703125" defaultRowHeight="15.75" customHeight="1" x14ac:dyDescent="0.2"/>
  <cols>
    <col min="1" max="1" width="28.42578125" customWidth="1"/>
    <col min="7" max="7" width="14.42578125" customWidth="1"/>
    <col min="8" max="8" width="12.85546875" customWidth="1"/>
  </cols>
  <sheetData>
    <row r="1" spans="1:18" x14ac:dyDescent="0.2">
      <c r="A1" s="1" t="s">
        <v>0</v>
      </c>
      <c r="G1" s="1" t="s">
        <v>1</v>
      </c>
      <c r="M1" s="1" t="s">
        <v>2</v>
      </c>
    </row>
    <row r="2" spans="1:18" x14ac:dyDescent="0.2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</row>
    <row r="3" spans="1:18" x14ac:dyDescent="0.2">
      <c r="A3" s="1" t="s">
        <v>15</v>
      </c>
      <c r="B3" s="1">
        <v>0.165507346342402</v>
      </c>
      <c r="C3" s="1">
        <v>23.0751160935373</v>
      </c>
      <c r="D3" s="1">
        <v>0.13147567105017199</v>
      </c>
      <c r="E3" s="1">
        <v>0.185220878665737</v>
      </c>
      <c r="F3" s="1">
        <v>4.7927587257417602E-2</v>
      </c>
      <c r="G3" s="1">
        <v>0.16286025962623499</v>
      </c>
      <c r="H3" s="1">
        <v>0.21945886169600001</v>
      </c>
      <c r="I3" s="1">
        <v>5.7274445420650702E-2</v>
      </c>
      <c r="J3" s="1">
        <v>0.142598326110949</v>
      </c>
      <c r="K3" s="1">
        <v>0.200676889059101</v>
      </c>
      <c r="L3" s="1">
        <v>4.7233671922121197E-2</v>
      </c>
      <c r="M3" s="1">
        <v>0.17576778879607399</v>
      </c>
      <c r="N3" s="1">
        <v>0.22977403285025599</v>
      </c>
      <c r="O3" s="1">
        <v>7.6838913262011393E-2</v>
      </c>
      <c r="P3" s="1">
        <v>0.11747037335016</v>
      </c>
      <c r="Q3" s="1">
        <v>3.7783425721763797E-2</v>
      </c>
      <c r="R3" s="1">
        <v>0.16543292263868201</v>
      </c>
    </row>
    <row r="4" spans="1:18" x14ac:dyDescent="0.2">
      <c r="A4" s="1" t="s">
        <v>16</v>
      </c>
      <c r="B4" s="1">
        <v>0.16752027569398001</v>
      </c>
      <c r="C4" s="1">
        <v>22.356717535396101</v>
      </c>
      <c r="D4" s="1">
        <v>0.128415495382073</v>
      </c>
      <c r="E4" s="1">
        <v>0.181883201503166</v>
      </c>
      <c r="F4" s="1">
        <v>4.5298793644412402E-2</v>
      </c>
      <c r="G4" s="1">
        <v>0.19037671330359901</v>
      </c>
      <c r="H4" s="1">
        <v>0.258445252495967</v>
      </c>
      <c r="I4" s="1">
        <v>7.22473379098061E-2</v>
      </c>
      <c r="J4" s="1">
        <v>0.141080634523713</v>
      </c>
      <c r="K4" s="1">
        <v>0.197461863381025</v>
      </c>
      <c r="L4" s="1">
        <v>4.7158626141740899E-2</v>
      </c>
      <c r="M4" s="1">
        <v>0.24397192757337699</v>
      </c>
      <c r="N4" s="1">
        <v>0.30306718019479101</v>
      </c>
      <c r="O4" s="1">
        <v>0.140551188743577</v>
      </c>
      <c r="P4" s="1">
        <v>0.116345564121013</v>
      </c>
      <c r="Q4" s="1">
        <v>0.162899606984445</v>
      </c>
      <c r="R4" s="1">
        <v>3.7979487842341099E-2</v>
      </c>
    </row>
    <row r="5" spans="1:18" x14ac:dyDescent="0.2">
      <c r="A5" s="1" t="s">
        <v>17</v>
      </c>
      <c r="B5" s="1">
        <v>0.16791939643260101</v>
      </c>
      <c r="C5" s="1">
        <v>21.737559618150001</v>
      </c>
      <c r="D5" s="1">
        <v>0.23478887369797999</v>
      </c>
      <c r="E5" s="1">
        <v>0.35321594892464903</v>
      </c>
      <c r="F5" s="1">
        <v>5.0691432394149402E-2</v>
      </c>
      <c r="G5" s="1">
        <v>0.29416400722651898</v>
      </c>
      <c r="H5" s="1">
        <v>0.41402813831833601</v>
      </c>
      <c r="I5" s="1">
        <v>7.38477254581969E-2</v>
      </c>
      <c r="J5" s="1">
        <v>0.266908750494318</v>
      </c>
      <c r="K5" s="1">
        <v>0.39395372746104901</v>
      </c>
      <c r="L5" s="1">
        <v>5.6159468315220097E-2</v>
      </c>
      <c r="M5" s="1">
        <v>0.310682411339811</v>
      </c>
      <c r="N5" s="1">
        <v>0.44364357852459202</v>
      </c>
      <c r="O5" s="1">
        <v>9.8323402911283997E-2</v>
      </c>
      <c r="P5" s="1">
        <v>0.22514733454274899</v>
      </c>
      <c r="Q5" s="1">
        <v>0.33235788484929102</v>
      </c>
      <c r="R5" s="1">
        <v>4.6218582722512301E-2</v>
      </c>
    </row>
    <row r="6" spans="1:18" x14ac:dyDescent="0.2">
      <c r="A6" s="1" t="s">
        <v>18</v>
      </c>
      <c r="B6" s="1">
        <v>0.170578361154165</v>
      </c>
      <c r="C6" s="1">
        <v>23.1827986468308</v>
      </c>
      <c r="D6" s="1">
        <v>0.310066244381276</v>
      </c>
      <c r="E6" s="1">
        <v>0.47511187885767298</v>
      </c>
      <c r="F6" s="1">
        <v>5.3499247794420099E-2</v>
      </c>
      <c r="G6" s="1">
        <v>0.36290319047682101</v>
      </c>
      <c r="H6" s="1">
        <v>0.51235661672387001</v>
      </c>
      <c r="I6" s="1">
        <v>6.91088590483145E-2</v>
      </c>
      <c r="J6" s="1">
        <v>0.34536115361139103</v>
      </c>
      <c r="K6" s="1">
        <v>0.51802258556966596</v>
      </c>
      <c r="L6" s="1">
        <v>5.62587697139992E-2</v>
      </c>
      <c r="M6" s="1">
        <v>0.40906902063141998</v>
      </c>
      <c r="N6" s="1">
        <v>0.55799726352219303</v>
      </c>
      <c r="O6" s="1">
        <v>0.128453811718272</v>
      </c>
      <c r="P6" s="1">
        <v>0.29438935243009601</v>
      </c>
      <c r="Q6" s="1">
        <v>0.442038686451176</v>
      </c>
      <c r="R6" s="1">
        <v>4.6675432451748398E-2</v>
      </c>
    </row>
    <row r="7" spans="1:18" x14ac:dyDescent="0.2">
      <c r="A7" s="1" t="s">
        <v>19</v>
      </c>
      <c r="B7" s="1">
        <v>0.16713668193015499</v>
      </c>
      <c r="C7" s="1">
        <v>22.271203467092299</v>
      </c>
      <c r="D7" s="1">
        <v>0.15807669987901901</v>
      </c>
      <c r="E7" s="1">
        <v>0.233029265286743</v>
      </c>
      <c r="F7" s="1">
        <v>4.15613212436046E-2</v>
      </c>
      <c r="G7" s="1">
        <v>0.23361181496088701</v>
      </c>
      <c r="H7" s="1">
        <v>0.36011798514254101</v>
      </c>
      <c r="I7" s="1">
        <v>5.3247969809986501E-2</v>
      </c>
      <c r="J7" s="1">
        <v>0.174549971711501</v>
      </c>
      <c r="K7" s="1">
        <v>0.26031779944890499</v>
      </c>
      <c r="L7" s="1">
        <v>4.1599356328145098E-2</v>
      </c>
      <c r="M7" s="1">
        <v>0.24589346588284</v>
      </c>
      <c r="N7" s="1">
        <v>0.35898051603395797</v>
      </c>
      <c r="O7" s="1">
        <v>8.7024048925751593E-2</v>
      </c>
      <c r="P7" s="1">
        <v>0.14745152969056399</v>
      </c>
      <c r="Q7" s="1">
        <v>0.219111313057399</v>
      </c>
      <c r="R7" s="1">
        <v>3.5404090650272502E-2</v>
      </c>
    </row>
    <row r="8" spans="1:18" x14ac:dyDescent="0.2">
      <c r="A8" s="1" t="s">
        <v>20</v>
      </c>
      <c r="B8" s="1">
        <v>0.16939271669474701</v>
      </c>
      <c r="C8" s="1">
        <v>22.882789049666201</v>
      </c>
      <c r="D8" s="1">
        <v>0.356879924067316</v>
      </c>
      <c r="E8" s="1">
        <v>0.55024396157226396</v>
      </c>
      <c r="F8" s="1">
        <v>5.6291359529141202E-2</v>
      </c>
      <c r="G8" s="1">
        <v>0.39184440963004302</v>
      </c>
      <c r="H8" s="1">
        <v>0.59223472739167904</v>
      </c>
      <c r="I8" s="1">
        <v>7.6390398034204901E-2</v>
      </c>
      <c r="J8" s="1">
        <v>0.394458827830235</v>
      </c>
      <c r="K8" s="1">
        <v>0.60191939262812799</v>
      </c>
      <c r="L8" s="1">
        <v>6.2903140805975394E-2</v>
      </c>
      <c r="M8" s="1">
        <v>0.41928655785968999</v>
      </c>
      <c r="N8" s="1">
        <v>0.62807685978253003</v>
      </c>
      <c r="O8" s="1">
        <v>0.126070988416075</v>
      </c>
      <c r="P8" s="1">
        <v>0.33644003057833799</v>
      </c>
      <c r="Q8" s="1">
        <v>0.51380398299978502</v>
      </c>
      <c r="R8" s="1">
        <v>5.3233594104048203E-2</v>
      </c>
    </row>
    <row r="11" spans="1:18" x14ac:dyDescent="0.2">
      <c r="A11" s="1" t="s">
        <v>21</v>
      </c>
      <c r="G11" s="1" t="s">
        <v>1</v>
      </c>
      <c r="M11" s="1" t="s">
        <v>2</v>
      </c>
    </row>
    <row r="12" spans="1:18" x14ac:dyDescent="0.2">
      <c r="A12" s="1" t="s">
        <v>3</v>
      </c>
      <c r="B12" s="1" t="s">
        <v>4</v>
      </c>
      <c r="C12" s="1" t="s">
        <v>5</v>
      </c>
      <c r="D12" s="1" t="s">
        <v>6</v>
      </c>
      <c r="E12" s="1" t="s">
        <v>7</v>
      </c>
      <c r="F12" s="1" t="s">
        <v>8</v>
      </c>
      <c r="G12" s="1" t="s">
        <v>9</v>
      </c>
      <c r="H12" s="1" t="s">
        <v>10</v>
      </c>
      <c r="I12" s="1" t="s">
        <v>11</v>
      </c>
      <c r="J12" s="1" t="s">
        <v>12</v>
      </c>
      <c r="K12" s="1" t="s">
        <v>13</v>
      </c>
      <c r="L12" s="1" t="s">
        <v>14</v>
      </c>
      <c r="M12" s="1" t="s">
        <v>9</v>
      </c>
      <c r="N12" s="1" t="s">
        <v>10</v>
      </c>
      <c r="O12" s="1" t="s">
        <v>11</v>
      </c>
      <c r="P12" s="1" t="s">
        <v>12</v>
      </c>
      <c r="Q12" s="1" t="s">
        <v>13</v>
      </c>
      <c r="R12" s="1" t="s">
        <v>14</v>
      </c>
    </row>
    <row r="13" spans="1:18" x14ac:dyDescent="0.2">
      <c r="A13" s="1" t="s">
        <v>15</v>
      </c>
      <c r="B13" s="1">
        <v>0.167719136248037</v>
      </c>
      <c r="C13" s="1">
        <v>23.967116676696001</v>
      </c>
      <c r="D13" s="1">
        <v>0.103850485398695</v>
      </c>
      <c r="E13" s="1">
        <v>0.108851035478815</v>
      </c>
      <c r="F13" s="1">
        <v>9.7740602232900098E-2</v>
      </c>
      <c r="G13" s="1">
        <v>0.14921104857114301</v>
      </c>
      <c r="H13" s="1">
        <v>0.15712182988670301</v>
      </c>
      <c r="I13" s="1">
        <v>0.13910809321201301</v>
      </c>
      <c r="J13" s="1">
        <v>0.113116222231413</v>
      </c>
      <c r="K13" s="1">
        <v>0.12010750777719099</v>
      </c>
      <c r="L13" s="1">
        <v>0.104777423544162</v>
      </c>
      <c r="M13" s="1">
        <v>0.24471034383370199</v>
      </c>
      <c r="N13" s="1">
        <v>0.270425786248916</v>
      </c>
      <c r="O13" s="1">
        <v>0.208838111936023</v>
      </c>
      <c r="P13" s="1">
        <v>9.2169837528724194E-2</v>
      </c>
      <c r="Q13" s="1">
        <v>9.5994735270666501E-2</v>
      </c>
      <c r="R13" s="1">
        <v>8.7291199918756696E-2</v>
      </c>
    </row>
    <row r="14" spans="1:18" x14ac:dyDescent="0.2">
      <c r="A14" s="1" t="s">
        <v>16</v>
      </c>
      <c r="B14" s="1">
        <v>0.170122117234658</v>
      </c>
      <c r="C14" s="1">
        <v>22.7789812407892</v>
      </c>
      <c r="D14" s="1">
        <v>0.210773441265282</v>
      </c>
      <c r="E14" s="1">
        <v>0.23222761530223701</v>
      </c>
      <c r="F14" s="1">
        <v>0.184559825826137</v>
      </c>
      <c r="G14" s="1">
        <v>0.22959892757044101</v>
      </c>
      <c r="H14" s="1">
        <v>0.25368636817868301</v>
      </c>
      <c r="I14" s="1">
        <v>0.19984517717266601</v>
      </c>
      <c r="J14" s="1">
        <v>0.22544197585185299</v>
      </c>
      <c r="K14" s="1">
        <v>0.25107591452279099</v>
      </c>
      <c r="L14" s="1">
        <v>0.194543407555853</v>
      </c>
      <c r="M14" s="1">
        <v>0.33088345100912098</v>
      </c>
      <c r="N14" s="1">
        <v>0.360838654314105</v>
      </c>
      <c r="O14" s="1">
        <v>0.29142650193846598</v>
      </c>
      <c r="P14" s="1">
        <v>0.18762075421677099</v>
      </c>
      <c r="Q14" s="1">
        <v>0.20586463649971801</v>
      </c>
      <c r="R14" s="1">
        <v>0.16470501813976701</v>
      </c>
    </row>
    <row r="15" spans="1:18" x14ac:dyDescent="0.2">
      <c r="A15" s="1" t="s">
        <v>17</v>
      </c>
      <c r="B15" s="1">
        <v>0.16747508146267301</v>
      </c>
      <c r="C15" s="1">
        <v>22.119470322785599</v>
      </c>
      <c r="D15" s="1">
        <v>0.26428778683767901</v>
      </c>
      <c r="E15" s="1">
        <v>0.29830017371629902</v>
      </c>
      <c r="F15" s="1">
        <v>0.22273001685465299</v>
      </c>
      <c r="G15" s="1">
        <v>0.29807084391223598</v>
      </c>
      <c r="H15" s="1">
        <v>0.33569283219384799</v>
      </c>
      <c r="I15" s="1">
        <v>0.25101418619813698</v>
      </c>
      <c r="J15" s="1">
        <v>0.28669106305054998</v>
      </c>
      <c r="K15" s="1">
        <v>0.32625796180040201</v>
      </c>
      <c r="L15" s="1">
        <v>0.23886943069168901</v>
      </c>
      <c r="M15" s="1">
        <v>0.37157678207940298</v>
      </c>
      <c r="N15" s="1">
        <v>0.41837711080752199</v>
      </c>
      <c r="O15" s="1">
        <v>0.30904571832776301</v>
      </c>
      <c r="P15" s="1">
        <v>0.241711017998259</v>
      </c>
      <c r="Q15" s="1">
        <v>0.27152082849739501</v>
      </c>
      <c r="R15" s="1">
        <v>0.20431889393946601</v>
      </c>
    </row>
    <row r="16" spans="1:18" x14ac:dyDescent="0.2">
      <c r="A16" s="1" t="s">
        <v>18</v>
      </c>
      <c r="B16" s="1">
        <v>0.169383967962489</v>
      </c>
      <c r="C16" s="1">
        <v>22.492830441977201</v>
      </c>
      <c r="D16" s="1">
        <v>0.30661386459982798</v>
      </c>
      <c r="E16" s="1">
        <v>0.35298615411788098</v>
      </c>
      <c r="F16" s="1">
        <v>0.24995424384886999</v>
      </c>
      <c r="G16" s="1">
        <v>0.334453706344436</v>
      </c>
      <c r="H16" s="1">
        <v>0.38372952061730098</v>
      </c>
      <c r="I16" s="1">
        <v>0.27268734246271498</v>
      </c>
      <c r="J16" s="1">
        <v>0.33197125281972101</v>
      </c>
      <c r="K16" s="1">
        <v>0.38539486128125</v>
      </c>
      <c r="L16" s="1">
        <v>0.26746177037480301</v>
      </c>
      <c r="M16" s="1">
        <v>0.400603108844994</v>
      </c>
      <c r="N16" s="1">
        <v>0.45909823825152901</v>
      </c>
      <c r="O16" s="1">
        <v>0.31986426546388103</v>
      </c>
      <c r="P16" s="1">
        <v>0.281875098214662</v>
      </c>
      <c r="Q16" s="1">
        <v>0.32339108840521702</v>
      </c>
      <c r="R16" s="1">
        <v>0.22991532778284299</v>
      </c>
    </row>
    <row r="17" spans="1:18" x14ac:dyDescent="0.2">
      <c r="A17" s="1" t="s">
        <v>19</v>
      </c>
      <c r="B17" s="1">
        <v>0.17136032526386399</v>
      </c>
      <c r="C17" s="1">
        <v>24.418572020660001</v>
      </c>
      <c r="D17" s="1">
        <v>0.39428808191287401</v>
      </c>
      <c r="E17" s="1">
        <v>0.46238717942412</v>
      </c>
      <c r="F17" s="1">
        <v>0.31108173004690298</v>
      </c>
      <c r="G17" s="1">
        <v>0.42263209551963998</v>
      </c>
      <c r="H17" s="1">
        <v>0.491737878769891</v>
      </c>
      <c r="I17" s="1">
        <v>0.33649047550726802</v>
      </c>
      <c r="J17" s="1">
        <v>0.429644094915064</v>
      </c>
      <c r="K17" s="1">
        <v>0.50660531078568405</v>
      </c>
      <c r="L17" s="1">
        <v>0.33663630672041001</v>
      </c>
      <c r="M17" s="1">
        <v>0.484288027534855</v>
      </c>
      <c r="N17" s="1">
        <v>0.55996120537175498</v>
      </c>
      <c r="O17" s="1">
        <v>0.38513172316722</v>
      </c>
      <c r="P17" s="1">
        <v>0.366272108151312</v>
      </c>
      <c r="Q17" s="1">
        <v>0.426560724177596</v>
      </c>
      <c r="R17" s="1">
        <v>0.29084924652120803</v>
      </c>
    </row>
    <row r="18" spans="1:18" x14ac:dyDescent="0.2">
      <c r="A18" s="1" t="s">
        <v>20</v>
      </c>
      <c r="B18" s="1">
        <v>0.171076625593402</v>
      </c>
      <c r="C18" s="1">
        <v>22.595749708168601</v>
      </c>
      <c r="D18" s="1">
        <v>0.40958158337349598</v>
      </c>
      <c r="E18" s="1">
        <v>0.48600767750027302</v>
      </c>
      <c r="F18" s="1">
        <v>0.31620095555233801</v>
      </c>
      <c r="G18" s="1">
        <v>0.438746328241372</v>
      </c>
      <c r="H18" s="1">
        <v>0.51488886010581103</v>
      </c>
      <c r="I18" s="1">
        <v>0.34364282086075498</v>
      </c>
      <c r="J18" s="1">
        <v>0.44915998311177202</v>
      </c>
      <c r="K18" s="1">
        <v>0.53549703841170204</v>
      </c>
      <c r="L18" s="1">
        <v>0.34484337580852897</v>
      </c>
      <c r="M18" s="1">
        <v>0.49890540373458497</v>
      </c>
      <c r="N18" s="1">
        <v>0.57801687096059795</v>
      </c>
      <c r="O18" s="1">
        <v>0.39435114821195399</v>
      </c>
      <c r="P18" s="1">
        <v>0.38040608545756499</v>
      </c>
      <c r="Q18" s="1">
        <v>0.44769912293087599</v>
      </c>
      <c r="R18" s="1">
        <v>0.29613729007956602</v>
      </c>
    </row>
    <row r="34" spans="2:4" x14ac:dyDescent="0.2">
      <c r="B34" s="2"/>
      <c r="C34" s="2"/>
      <c r="D34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S1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12.5703125" defaultRowHeight="15.75" customHeight="1" x14ac:dyDescent="0.2"/>
  <cols>
    <col min="2" max="2" width="16.28515625" customWidth="1"/>
    <col min="7" max="7" width="14.42578125" customWidth="1"/>
    <col min="8" max="8" width="16.28515625" customWidth="1"/>
    <col min="13" max="13" width="14.28515625" customWidth="1"/>
    <col min="19" max="19" width="15.28515625" customWidth="1"/>
  </cols>
  <sheetData>
    <row r="1" spans="1:19" x14ac:dyDescent="0.2">
      <c r="B1" s="20" t="s">
        <v>50</v>
      </c>
      <c r="C1" s="19"/>
      <c r="D1" s="19"/>
      <c r="E1" s="19"/>
      <c r="F1" s="21" t="s">
        <v>51</v>
      </c>
      <c r="G1" s="19"/>
      <c r="H1" s="19"/>
      <c r="I1" s="19"/>
      <c r="J1" s="22" t="s">
        <v>52</v>
      </c>
      <c r="K1" s="19"/>
      <c r="L1" s="19"/>
      <c r="M1" s="19"/>
      <c r="N1" s="10"/>
      <c r="O1" s="10"/>
      <c r="P1" s="10"/>
      <c r="Q1" s="10"/>
      <c r="R1" s="10"/>
      <c r="S1" s="10"/>
    </row>
    <row r="2" spans="1:19" x14ac:dyDescent="0.2">
      <c r="A2" s="1" t="s">
        <v>23</v>
      </c>
      <c r="B2" s="11" t="s">
        <v>53</v>
      </c>
      <c r="C2" s="11" t="s">
        <v>54</v>
      </c>
      <c r="D2" s="11" t="s">
        <v>55</v>
      </c>
      <c r="E2" s="11" t="s">
        <v>4</v>
      </c>
      <c r="F2" s="12" t="s">
        <v>53</v>
      </c>
      <c r="G2" s="12" t="s">
        <v>54</v>
      </c>
      <c r="H2" s="12" t="s">
        <v>55</v>
      </c>
      <c r="I2" s="12" t="s">
        <v>4</v>
      </c>
      <c r="J2" s="13" t="s">
        <v>53</v>
      </c>
      <c r="K2" s="13" t="s">
        <v>54</v>
      </c>
      <c r="L2" s="13" t="s">
        <v>55</v>
      </c>
      <c r="M2" s="13" t="s">
        <v>4</v>
      </c>
      <c r="R2" s="1"/>
      <c r="S2" s="1"/>
    </row>
    <row r="3" spans="1:19" x14ac:dyDescent="0.2">
      <c r="A3" s="1" t="s">
        <v>56</v>
      </c>
      <c r="B3" s="11">
        <v>4.4477187806426501</v>
      </c>
      <c r="C3" s="11">
        <v>7.3529411764705802E-2</v>
      </c>
      <c r="D3" s="11">
        <v>9.0040255868429203E-2</v>
      </c>
      <c r="E3" s="11">
        <v>9.6966069176287598E-2</v>
      </c>
      <c r="F3" s="12">
        <v>20.572042984135098</v>
      </c>
      <c r="G3" s="12">
        <v>6.2949875670723701E-2</v>
      </c>
      <c r="H3" s="12">
        <v>0.12527030650196999</v>
      </c>
      <c r="I3" s="12">
        <v>5.6268963051646699E-2</v>
      </c>
      <c r="J3" s="13">
        <v>5.4510940161020001</v>
      </c>
      <c r="K3" s="13">
        <v>1.7191697191697101E-2</v>
      </c>
      <c r="L3" s="13">
        <v>9.9801949574999299E-2</v>
      </c>
      <c r="M3" s="13">
        <v>2.2372784657230801E-2</v>
      </c>
      <c r="R3" s="1"/>
      <c r="S3" s="1"/>
    </row>
    <row r="4" spans="1:19" x14ac:dyDescent="0.2">
      <c r="A4" s="1">
        <v>1</v>
      </c>
      <c r="B4" s="11">
        <v>17.1404033941836</v>
      </c>
      <c r="C4" s="11">
        <v>0.181372549019607</v>
      </c>
      <c r="D4" s="11">
        <v>0.14252883339570599</v>
      </c>
      <c r="E4" s="11">
        <v>0.14109104899109501</v>
      </c>
      <c r="F4" s="12">
        <v>43.207641998499199</v>
      </c>
      <c r="G4" s="12">
        <v>8.7684858002879201E-2</v>
      </c>
      <c r="H4" s="12">
        <v>0.169187788061582</v>
      </c>
      <c r="I4" s="12">
        <v>8.5810690775139795E-2</v>
      </c>
      <c r="J4" s="13">
        <v>16.271529542132701</v>
      </c>
      <c r="K4" s="13">
        <v>3.1794871794871699E-2</v>
      </c>
      <c r="L4" s="13">
        <v>0.145960521351504</v>
      </c>
      <c r="M4" s="13">
        <v>3.8664020637694398E-2</v>
      </c>
      <c r="R4" s="1"/>
      <c r="S4" s="1"/>
    </row>
    <row r="5" spans="1:19" x14ac:dyDescent="0.2">
      <c r="A5" s="3">
        <v>0.1</v>
      </c>
      <c r="B5" s="11">
        <v>22.973195411134402</v>
      </c>
      <c r="C5" s="11">
        <v>0.240196078431372</v>
      </c>
      <c r="D5" s="11">
        <v>0.165471748753482</v>
      </c>
      <c r="E5" s="11">
        <v>0.16000729211367301</v>
      </c>
      <c r="F5" s="12">
        <v>50.266771283929003</v>
      </c>
      <c r="G5" s="12">
        <v>9.2265410286611699E-2</v>
      </c>
      <c r="H5" s="12">
        <v>0.17541157154133</v>
      </c>
      <c r="I5" s="12">
        <v>8.8800610002625804E-2</v>
      </c>
      <c r="J5" s="13">
        <v>19.2270678522023</v>
      </c>
      <c r="K5" s="13">
        <v>3.8876678876678797E-2</v>
      </c>
      <c r="L5" s="13">
        <v>0.15891016549165601</v>
      </c>
      <c r="M5" s="13">
        <v>4.7983995766832703E-2</v>
      </c>
      <c r="R5" s="1"/>
      <c r="S5" s="1"/>
    </row>
    <row r="6" spans="1:19" x14ac:dyDescent="0.2">
      <c r="A6" s="3">
        <v>0.01</v>
      </c>
      <c r="B6" s="11">
        <v>23.561910535878901</v>
      </c>
      <c r="C6" s="11">
        <v>0.26225490196078399</v>
      </c>
      <c r="D6" s="11">
        <v>0.16972433597820499</v>
      </c>
      <c r="E6" s="11">
        <v>0.16753825607606801</v>
      </c>
      <c r="F6" s="12">
        <v>50.407599145631401</v>
      </c>
      <c r="G6" s="12">
        <v>9.0040570605941603E-2</v>
      </c>
      <c r="H6" s="12">
        <v>0.17462309569661399</v>
      </c>
      <c r="I6" s="12">
        <v>8.7021578622064999E-2</v>
      </c>
      <c r="J6" s="13">
        <v>25.455286437833902</v>
      </c>
      <c r="K6" s="13">
        <v>4.2686202686202601E-2</v>
      </c>
      <c r="L6" s="13">
        <v>0.16691671944319</v>
      </c>
      <c r="M6" s="13">
        <v>5.2612188540854997E-2</v>
      </c>
      <c r="R6" s="1"/>
      <c r="S6" s="1"/>
    </row>
    <row r="7" spans="1:19" x14ac:dyDescent="0.2">
      <c r="A7" s="3">
        <v>1E-3</v>
      </c>
      <c r="B7" s="11">
        <v>25.153426902418001</v>
      </c>
      <c r="C7" s="11">
        <v>0.26715686274509798</v>
      </c>
      <c r="D7" s="11">
        <v>0.17099099873867599</v>
      </c>
      <c r="E7" s="11">
        <v>0.17154927900613201</v>
      </c>
      <c r="F7" s="12">
        <v>46.063518271123101</v>
      </c>
      <c r="G7" s="12">
        <v>8.57217641669938E-2</v>
      </c>
      <c r="H7" s="12">
        <v>0.16788550112255299</v>
      </c>
      <c r="I7" s="12">
        <v>8.1925827220649894E-2</v>
      </c>
      <c r="J7" s="13">
        <v>25.984500714277999</v>
      </c>
      <c r="K7" s="13">
        <v>4.2002442002441999E-2</v>
      </c>
      <c r="L7" s="13">
        <v>0.167125494236358</v>
      </c>
      <c r="M7" s="13">
        <v>5.1812861159796698E-2</v>
      </c>
      <c r="R7" s="1"/>
      <c r="S7" s="1"/>
    </row>
    <row r="8" spans="1:19" x14ac:dyDescent="0.2">
      <c r="A8" s="3">
        <v>1E-4</v>
      </c>
      <c r="B8" s="11">
        <v>25.8857961834637</v>
      </c>
      <c r="C8" s="11">
        <v>0.269607843137254</v>
      </c>
      <c r="D8" s="11">
        <v>0.17002075009040901</v>
      </c>
      <c r="E8" s="11">
        <v>0.171595278161499</v>
      </c>
      <c r="F8" s="12">
        <v>38.4356060235352</v>
      </c>
      <c r="G8" s="12">
        <v>8.2319068184792496E-2</v>
      </c>
      <c r="H8" s="12">
        <v>0.15952986485710599</v>
      </c>
      <c r="I8" s="12">
        <v>7.4492246283738406E-2</v>
      </c>
      <c r="J8" s="13">
        <v>23.971252297705099</v>
      </c>
      <c r="K8" s="13">
        <v>3.9169719169719099E-2</v>
      </c>
      <c r="L8" s="13">
        <v>0.160844147035344</v>
      </c>
      <c r="M8" s="13">
        <v>4.9311631831819698E-2</v>
      </c>
      <c r="R8" s="1"/>
      <c r="S8" s="1"/>
    </row>
    <row r="9" spans="1:19" x14ac:dyDescent="0.2">
      <c r="A9" s="3">
        <v>1.0000000000000001E-5</v>
      </c>
      <c r="B9" s="11">
        <v>25.859267925101602</v>
      </c>
      <c r="C9" s="11">
        <v>0.269607843137254</v>
      </c>
      <c r="D9" s="11">
        <v>0.17002075009040901</v>
      </c>
      <c r="E9" s="11">
        <v>0.171558924362962</v>
      </c>
      <c r="F9" s="12">
        <v>31.368676120373799</v>
      </c>
      <c r="G9" s="12">
        <v>7.9570736814552998E-2</v>
      </c>
      <c r="H9" s="12">
        <v>0.148112807696373</v>
      </c>
      <c r="I9" s="12">
        <v>6.8396135091139093E-2</v>
      </c>
      <c r="J9" s="13">
        <v>25.031781497290499</v>
      </c>
      <c r="K9" s="13">
        <v>3.7802197802197797E-2</v>
      </c>
      <c r="L9" s="13">
        <v>0.15946717458527099</v>
      </c>
      <c r="M9" s="13">
        <v>4.8034773481205197E-2</v>
      </c>
      <c r="R9" s="1"/>
      <c r="S9" s="1"/>
    </row>
    <row r="10" spans="1:19" x14ac:dyDescent="0.2">
      <c r="A10" s="3">
        <v>9.9999999999999995E-7</v>
      </c>
      <c r="B10" s="11">
        <v>25.859267925101602</v>
      </c>
      <c r="C10" s="11">
        <v>0.269607843137254</v>
      </c>
      <c r="D10" s="11">
        <v>0.17002075009040901</v>
      </c>
      <c r="E10" s="11">
        <v>0.17155919346038701</v>
      </c>
      <c r="F10" s="12">
        <v>28.802879389286002</v>
      </c>
      <c r="G10" s="12">
        <v>7.6560659599528805E-2</v>
      </c>
      <c r="H10" s="12">
        <v>0.14763658730201201</v>
      </c>
      <c r="I10" s="12">
        <v>6.6241837120297298E-2</v>
      </c>
      <c r="J10" s="13">
        <v>25.248751849159198</v>
      </c>
      <c r="K10" s="13">
        <v>3.78510378510378E-2</v>
      </c>
      <c r="L10" s="13">
        <v>0.15976576767446701</v>
      </c>
      <c r="M10" s="13">
        <v>4.7624255166955697E-2</v>
      </c>
      <c r="R10" s="1"/>
      <c r="S10" s="1"/>
    </row>
    <row r="11" spans="1:19" x14ac:dyDescent="0.2">
      <c r="A11" s="3">
        <v>9.9999999999999995E-8</v>
      </c>
      <c r="B11" s="11">
        <v>25.859267925101602</v>
      </c>
      <c r="C11" s="11">
        <v>0.269607843137254</v>
      </c>
      <c r="D11" s="11">
        <v>0.17002075009040901</v>
      </c>
      <c r="E11" s="11">
        <v>0.171558835263939</v>
      </c>
      <c r="F11" s="12">
        <v>28.5831881340773</v>
      </c>
      <c r="G11" s="12">
        <v>7.6560659599528805E-2</v>
      </c>
      <c r="H11" s="12">
        <v>0.14754672496504201</v>
      </c>
      <c r="I11" s="12">
        <v>6.6023630743248199E-2</v>
      </c>
      <c r="J11" s="13">
        <v>25.0512181412338</v>
      </c>
      <c r="K11" s="13">
        <v>3.7606837606837598E-2</v>
      </c>
      <c r="L11" s="13">
        <v>0.158554481157411</v>
      </c>
      <c r="M11" s="13">
        <v>4.7427467808570399E-2</v>
      </c>
      <c r="R11" s="1"/>
      <c r="S11" s="1"/>
    </row>
    <row r="12" spans="1:19" x14ac:dyDescent="0.2">
      <c r="A12" s="3">
        <v>1E-8</v>
      </c>
      <c r="B12" s="11">
        <v>25.859267925101602</v>
      </c>
      <c r="C12" s="11">
        <v>0.269607843137254</v>
      </c>
      <c r="D12" s="11">
        <v>0.17002075009040901</v>
      </c>
      <c r="E12" s="11">
        <v>0.171558835263939</v>
      </c>
      <c r="F12" s="12">
        <v>28.5831881340773</v>
      </c>
      <c r="G12" s="12">
        <v>7.6822405444313499E-2</v>
      </c>
      <c r="H12" s="12">
        <v>0.147170539113684</v>
      </c>
      <c r="I12" s="12">
        <v>6.5979050600679004E-2</v>
      </c>
      <c r="J12" s="13">
        <v>22.620547267042099</v>
      </c>
      <c r="K12" s="13">
        <v>3.7606837606837598E-2</v>
      </c>
      <c r="L12" s="13">
        <v>0.157794370249005</v>
      </c>
      <c r="M12" s="13">
        <v>4.7236327296111498E-2</v>
      </c>
      <c r="R12" s="1"/>
      <c r="S12" s="1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25"/>
  <sheetViews>
    <sheetView workbookViewId="0"/>
  </sheetViews>
  <sheetFormatPr defaultColWidth="12.5703125" defaultRowHeight="15.75" customHeight="1" x14ac:dyDescent="0.2"/>
  <cols>
    <col min="1" max="1" width="16.42578125" customWidth="1"/>
    <col min="2" max="2" width="16.140625" customWidth="1"/>
    <col min="7" max="7" width="11.140625" customWidth="1"/>
    <col min="8" max="8" width="14.7109375" customWidth="1"/>
    <col min="9" max="9" width="15.5703125" customWidth="1"/>
    <col min="16" max="16" width="15.7109375" customWidth="1"/>
    <col min="22" max="22" width="14.140625" customWidth="1"/>
  </cols>
  <sheetData>
    <row r="1" spans="1:22" x14ac:dyDescent="0.2">
      <c r="A1" s="1" t="s">
        <v>57</v>
      </c>
      <c r="B1" s="20" t="s">
        <v>58</v>
      </c>
      <c r="C1" s="19"/>
      <c r="D1" s="19"/>
      <c r="E1" s="19"/>
      <c r="F1" s="21" t="s">
        <v>59</v>
      </c>
      <c r="G1" s="19"/>
      <c r="H1" s="19"/>
      <c r="I1" s="19"/>
      <c r="J1" s="22" t="s">
        <v>60</v>
      </c>
      <c r="K1" s="19"/>
      <c r="L1" s="19"/>
      <c r="M1" s="19"/>
      <c r="N1" s="10"/>
      <c r="O1" s="10"/>
      <c r="T1" s="10"/>
      <c r="U1" s="10"/>
      <c r="V1" s="10"/>
    </row>
    <row r="2" spans="1:22" x14ac:dyDescent="0.2">
      <c r="A2" s="1" t="s">
        <v>23</v>
      </c>
      <c r="B2" s="11" t="s">
        <v>53</v>
      </c>
      <c r="C2" s="11" t="s">
        <v>54</v>
      </c>
      <c r="D2" s="11" t="s">
        <v>55</v>
      </c>
      <c r="E2" s="11" t="s">
        <v>4</v>
      </c>
      <c r="F2" s="12" t="s">
        <v>53</v>
      </c>
      <c r="G2" s="12" t="s">
        <v>54</v>
      </c>
      <c r="H2" s="12" t="s">
        <v>55</v>
      </c>
      <c r="I2" s="12" t="s">
        <v>4</v>
      </c>
      <c r="J2" s="13" t="s">
        <v>53</v>
      </c>
      <c r="K2" s="13" t="s">
        <v>54</v>
      </c>
      <c r="L2" s="13" t="s">
        <v>55</v>
      </c>
      <c r="M2" s="13" t="s">
        <v>4</v>
      </c>
    </row>
    <row r="3" spans="1:22" x14ac:dyDescent="0.2">
      <c r="A3" s="1" t="s">
        <v>56</v>
      </c>
      <c r="B3" s="11">
        <v>9.7741521328296805</v>
      </c>
      <c r="C3" s="11">
        <v>9.3137254901960703E-2</v>
      </c>
      <c r="D3" s="11">
        <v>0.111531602069527</v>
      </c>
      <c r="E3" s="11">
        <v>0.103820865894529</v>
      </c>
      <c r="F3" s="12">
        <v>18.916351354349999</v>
      </c>
      <c r="G3" s="12">
        <v>5.70605941630676E-2</v>
      </c>
      <c r="H3" s="12">
        <v>0.117973945696281</v>
      </c>
      <c r="I3" s="12">
        <v>5.14091929545058E-2</v>
      </c>
      <c r="J3" s="13">
        <v>11.5753629105897</v>
      </c>
      <c r="K3" s="13">
        <v>2.4517704517704499E-2</v>
      </c>
      <c r="L3" s="13">
        <v>0.112306590589102</v>
      </c>
      <c r="M3" s="13">
        <v>3.3389074392019102E-2</v>
      </c>
    </row>
    <row r="4" spans="1:22" x14ac:dyDescent="0.2">
      <c r="A4" s="1">
        <v>1</v>
      </c>
      <c r="B4" s="11">
        <v>12.7380934978372</v>
      </c>
      <c r="C4" s="11">
        <v>0.12745098039215599</v>
      </c>
      <c r="D4" s="11">
        <v>0.125852991894013</v>
      </c>
      <c r="E4" s="11">
        <v>0.119981054265948</v>
      </c>
      <c r="F4" s="12">
        <v>31.067020736686398</v>
      </c>
      <c r="G4" s="12">
        <v>7.3157963617327501E-2</v>
      </c>
      <c r="H4" s="12">
        <v>0.138661271865895</v>
      </c>
      <c r="I4" s="12">
        <v>6.4585160250087995E-2</v>
      </c>
      <c r="J4" s="13">
        <v>18.788072597139202</v>
      </c>
      <c r="K4" s="13">
        <v>3.16971916971917E-2</v>
      </c>
      <c r="L4" s="13">
        <v>0.131512596238965</v>
      </c>
      <c r="M4" s="13">
        <v>3.8418569113737901E-2</v>
      </c>
    </row>
    <row r="5" spans="1:22" x14ac:dyDescent="0.2">
      <c r="A5" s="3">
        <v>0.1</v>
      </c>
      <c r="B5" s="11">
        <v>17.518946607386201</v>
      </c>
      <c r="C5" s="11">
        <v>0.17892156862745001</v>
      </c>
      <c r="D5" s="11">
        <v>0.148596573132176</v>
      </c>
      <c r="E5" s="11">
        <v>0.13950594245762099</v>
      </c>
      <c r="F5" s="12">
        <v>35.370698054977197</v>
      </c>
      <c r="G5" s="12">
        <v>8.1402957728045996E-2</v>
      </c>
      <c r="H5" s="12">
        <v>0.15652696357318999</v>
      </c>
      <c r="I5" s="12">
        <v>7.6783922181893699E-2</v>
      </c>
      <c r="J5" s="13">
        <v>20.3625134265478</v>
      </c>
      <c r="K5" s="13">
        <v>3.5848595848595802E-2</v>
      </c>
      <c r="L5" s="13">
        <v>0.147987324566174</v>
      </c>
      <c r="M5" s="13">
        <v>4.44919822856654E-2</v>
      </c>
    </row>
    <row r="6" spans="1:22" x14ac:dyDescent="0.2">
      <c r="A6" s="3">
        <v>0.01</v>
      </c>
      <c r="B6" s="11">
        <v>20.7277246207512</v>
      </c>
      <c r="C6" s="11">
        <v>0.20588235294117599</v>
      </c>
      <c r="D6" s="11">
        <v>0.160579781845261</v>
      </c>
      <c r="E6" s="11">
        <v>0.15183934251576001</v>
      </c>
      <c r="F6" s="12">
        <v>45.666338166481601</v>
      </c>
      <c r="G6" s="12">
        <v>8.8600968459625701E-2</v>
      </c>
      <c r="H6" s="12">
        <v>0.166816821213842</v>
      </c>
      <c r="I6" s="12">
        <v>8.6245897461423998E-2</v>
      </c>
      <c r="J6" s="13">
        <v>24.4045796491401</v>
      </c>
      <c r="K6" s="13">
        <v>4.2100122100122102E-2</v>
      </c>
      <c r="L6" s="13">
        <v>0.16249121189433899</v>
      </c>
      <c r="M6" s="13">
        <v>5.2368780070369998E-2</v>
      </c>
    </row>
    <row r="7" spans="1:22" x14ac:dyDescent="0.2">
      <c r="A7" s="3">
        <v>1E-3</v>
      </c>
      <c r="B7" s="11">
        <v>23.758434367439499</v>
      </c>
      <c r="C7" s="11">
        <v>0.24754901960784301</v>
      </c>
      <c r="D7" s="11">
        <v>0.162294192305802</v>
      </c>
      <c r="E7" s="11">
        <v>0.16161088129689799</v>
      </c>
      <c r="F7" s="12">
        <v>49.973781678873401</v>
      </c>
      <c r="G7" s="12">
        <v>9.0694935217903394E-2</v>
      </c>
      <c r="H7" s="12">
        <v>0.17200066985645901</v>
      </c>
      <c r="I7" s="12">
        <v>9.0229993544943599E-2</v>
      </c>
      <c r="J7" s="13">
        <v>26.828974894436001</v>
      </c>
      <c r="K7" s="13">
        <v>4.7667887667887598E-2</v>
      </c>
      <c r="L7" s="13">
        <v>0.17298065957872699</v>
      </c>
      <c r="M7" s="13">
        <v>5.7885142366546898E-2</v>
      </c>
    </row>
    <row r="8" spans="1:22" x14ac:dyDescent="0.2">
      <c r="A8" s="3">
        <v>1E-4</v>
      </c>
      <c r="B8" s="11">
        <v>23.2168593604828</v>
      </c>
      <c r="C8" s="11">
        <v>0.25</v>
      </c>
      <c r="D8" s="11">
        <v>0.15929525768922001</v>
      </c>
      <c r="E8" s="11">
        <v>0.16413470302387401</v>
      </c>
      <c r="F8" s="12">
        <v>48.897922939956501</v>
      </c>
      <c r="G8" s="12">
        <v>8.7292239235702104E-2</v>
      </c>
      <c r="H8" s="12">
        <v>0.16782190390920901</v>
      </c>
      <c r="I8" s="12">
        <v>9.0142910421637398E-2</v>
      </c>
      <c r="J8" s="13">
        <v>27.040590648495701</v>
      </c>
      <c r="K8" s="13">
        <v>4.7326007326007301E-2</v>
      </c>
      <c r="L8" s="13">
        <v>0.172092643953135</v>
      </c>
      <c r="M8" s="13">
        <v>5.7775973785846202E-2</v>
      </c>
    </row>
    <row r="9" spans="1:22" x14ac:dyDescent="0.2">
      <c r="A9" s="3">
        <v>1.0000000000000001E-5</v>
      </c>
      <c r="B9" s="11">
        <v>22.997064089433199</v>
      </c>
      <c r="C9" s="11">
        <v>0.25245098039215602</v>
      </c>
      <c r="D9" s="11">
        <v>0.15673115512511701</v>
      </c>
      <c r="E9" s="11">
        <v>0.16377644141404199</v>
      </c>
      <c r="F9" s="12">
        <v>45.098224837216399</v>
      </c>
      <c r="G9" s="12">
        <v>8.4936526632639703E-2</v>
      </c>
      <c r="H9" s="12">
        <v>0.16421406701204</v>
      </c>
      <c r="I9" s="12">
        <v>8.7488937137665604E-2</v>
      </c>
      <c r="J9" s="13">
        <v>25.786855770322401</v>
      </c>
      <c r="K9" s="13">
        <v>4.4200244200244099E-2</v>
      </c>
      <c r="L9" s="13">
        <v>0.16016371140524599</v>
      </c>
      <c r="M9" s="13">
        <v>5.3621540160084899E-2</v>
      </c>
    </row>
    <row r="10" spans="1:22" x14ac:dyDescent="0.2">
      <c r="A10" s="3">
        <v>9.9999999999999995E-7</v>
      </c>
      <c r="B10" s="11">
        <v>22.954728973568699</v>
      </c>
      <c r="C10" s="11">
        <v>0.25</v>
      </c>
      <c r="D10" s="11">
        <v>0.15671682190645</v>
      </c>
      <c r="E10" s="11">
        <v>0.16367165388239099</v>
      </c>
      <c r="F10" s="12">
        <v>45.097667406215997</v>
      </c>
      <c r="G10" s="12">
        <v>8.5198272477424397E-2</v>
      </c>
      <c r="H10" s="12">
        <v>0.16166412312115599</v>
      </c>
      <c r="I10" s="12">
        <v>8.6381245579131197E-2</v>
      </c>
      <c r="J10" s="13">
        <v>23.088856015290101</v>
      </c>
      <c r="K10" s="13">
        <v>3.8632478632478602E-2</v>
      </c>
      <c r="L10" s="13">
        <v>0.15362537200797199</v>
      </c>
      <c r="M10" s="13">
        <v>4.9238261355087E-2</v>
      </c>
    </row>
    <row r="11" spans="1:22" x14ac:dyDescent="0.2">
      <c r="A11" s="3">
        <v>9.9999999999999995E-8</v>
      </c>
      <c r="B11" s="11">
        <v>22.954728973568699</v>
      </c>
      <c r="C11" s="11">
        <v>0.25</v>
      </c>
      <c r="D11" s="11">
        <v>0.15671682190645</v>
      </c>
      <c r="E11" s="11">
        <v>0.16371756593079301</v>
      </c>
      <c r="F11" s="12">
        <v>45.120328677082099</v>
      </c>
      <c r="G11" s="12">
        <v>8.4282162020677898E-2</v>
      </c>
      <c r="H11" s="12">
        <v>0.16034164167346199</v>
      </c>
      <c r="I11" s="12">
        <v>8.6130429903473596E-2</v>
      </c>
      <c r="J11" s="13">
        <v>22.474752276307001</v>
      </c>
      <c r="K11" s="13">
        <v>3.1257631257631202E-2</v>
      </c>
      <c r="L11" s="13">
        <v>0.14489722594646201</v>
      </c>
      <c r="M11" s="13">
        <v>4.4968000917963498E-2</v>
      </c>
    </row>
    <row r="12" spans="1:22" x14ac:dyDescent="0.2">
      <c r="A12" s="3">
        <v>1E-8</v>
      </c>
      <c r="B12" s="11">
        <v>22.954728973568699</v>
      </c>
      <c r="C12" s="11">
        <v>0.25</v>
      </c>
      <c r="D12" s="11">
        <v>0.15671682190645</v>
      </c>
      <c r="E12" s="11">
        <v>0.16371946746265201</v>
      </c>
      <c r="F12" s="12">
        <v>45.112749536657901</v>
      </c>
      <c r="G12" s="12">
        <v>8.4282162020677898E-2</v>
      </c>
      <c r="H12" s="12">
        <v>0.16008624118249001</v>
      </c>
      <c r="I12" s="12">
        <v>8.6127521593427306E-2</v>
      </c>
      <c r="J12" s="13">
        <v>22.761433874480598</v>
      </c>
      <c r="K12" s="13">
        <v>2.9108669108669102E-2</v>
      </c>
      <c r="L12" s="13">
        <v>0.138415468278375</v>
      </c>
      <c r="M12" s="13">
        <v>4.2397222063797597E-2</v>
      </c>
    </row>
    <row r="14" spans="1:22" x14ac:dyDescent="0.2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</row>
    <row r="18" spans="1:1" x14ac:dyDescent="0.2">
      <c r="A18" s="3"/>
    </row>
    <row r="19" spans="1:1" x14ac:dyDescent="0.2">
      <c r="A19" s="3"/>
    </row>
    <row r="20" spans="1:1" x14ac:dyDescent="0.2">
      <c r="A20" s="3"/>
    </row>
    <row r="21" spans="1:1" x14ac:dyDescent="0.2">
      <c r="A21" s="3"/>
    </row>
    <row r="22" spans="1:1" x14ac:dyDescent="0.2">
      <c r="A22" s="3"/>
    </row>
    <row r="23" spans="1:1" x14ac:dyDescent="0.2">
      <c r="A23" s="3"/>
    </row>
    <row r="24" spans="1:1" x14ac:dyDescent="0.2">
      <c r="A24" s="3"/>
    </row>
    <row r="25" spans="1:1" x14ac:dyDescent="0.2">
      <c r="A25" s="3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25"/>
  <sheetViews>
    <sheetView workbookViewId="0"/>
  </sheetViews>
  <sheetFormatPr defaultColWidth="12.5703125" defaultRowHeight="15.75" customHeight="1" x14ac:dyDescent="0.2"/>
  <cols>
    <col min="1" max="1" width="30.85546875" customWidth="1"/>
    <col min="8" max="8" width="15.5703125" customWidth="1"/>
    <col min="22" max="22" width="14.5703125" customWidth="1"/>
  </cols>
  <sheetData>
    <row r="1" spans="1:22" x14ac:dyDescent="0.2">
      <c r="A1" s="1" t="s">
        <v>61</v>
      </c>
      <c r="B1" s="20" t="s">
        <v>58</v>
      </c>
      <c r="C1" s="19"/>
      <c r="D1" s="19"/>
      <c r="E1" s="19"/>
      <c r="F1" s="21" t="s">
        <v>59</v>
      </c>
      <c r="G1" s="19"/>
      <c r="H1" s="19"/>
      <c r="I1" s="19"/>
      <c r="J1" s="22" t="s">
        <v>60</v>
      </c>
      <c r="K1" s="19"/>
      <c r="L1" s="19"/>
      <c r="M1" s="19"/>
      <c r="N1" s="10"/>
      <c r="O1" s="10"/>
      <c r="T1" s="10"/>
      <c r="U1" s="10"/>
      <c r="V1" s="10"/>
    </row>
    <row r="2" spans="1:22" x14ac:dyDescent="0.2">
      <c r="A2" s="1" t="s">
        <v>23</v>
      </c>
      <c r="B2" s="11" t="s">
        <v>53</v>
      </c>
      <c r="C2" s="11" t="s">
        <v>54</v>
      </c>
      <c r="D2" s="11" t="s">
        <v>55</v>
      </c>
      <c r="E2" s="11" t="s">
        <v>4</v>
      </c>
      <c r="F2" s="12" t="s">
        <v>53</v>
      </c>
      <c r="G2" s="12" t="s">
        <v>54</v>
      </c>
      <c r="H2" s="12" t="s">
        <v>55</v>
      </c>
      <c r="I2" s="12" t="s">
        <v>4</v>
      </c>
      <c r="J2" s="13" t="s">
        <v>53</v>
      </c>
      <c r="K2" s="13" t="s">
        <v>54</v>
      </c>
      <c r="L2" s="13" t="s">
        <v>55</v>
      </c>
      <c r="M2" s="13" t="s">
        <v>4</v>
      </c>
      <c r="N2" s="1"/>
      <c r="O2" s="1"/>
      <c r="T2" s="1"/>
      <c r="U2" s="1"/>
      <c r="V2" s="1"/>
    </row>
    <row r="3" spans="1:22" x14ac:dyDescent="0.2">
      <c r="A3" s="1" t="s">
        <v>56</v>
      </c>
      <c r="B3" s="11">
        <v>12.957884946296399</v>
      </c>
      <c r="C3" s="11">
        <v>0.13235294117647001</v>
      </c>
      <c r="D3" s="11">
        <v>0.120170949621414</v>
      </c>
      <c r="E3" s="11">
        <v>0.120854455941645</v>
      </c>
      <c r="F3" s="12">
        <v>23.545363260813801</v>
      </c>
      <c r="G3" s="12">
        <v>5.1694804344980999E-2</v>
      </c>
      <c r="H3" s="12">
        <v>0.123877901275866</v>
      </c>
      <c r="I3" s="12">
        <v>5.0328319977269602E-2</v>
      </c>
      <c r="J3" s="13">
        <v>15.1842485824624</v>
      </c>
      <c r="K3" s="13">
        <v>2.59829059829059E-2</v>
      </c>
      <c r="L3" s="13">
        <v>0.121412538900145</v>
      </c>
      <c r="M3" s="13">
        <v>3.6801797768397197E-2</v>
      </c>
      <c r="N3" s="1"/>
      <c r="O3" s="1"/>
      <c r="T3" s="1"/>
      <c r="U3" s="1"/>
      <c r="V3" s="1"/>
    </row>
    <row r="4" spans="1:22" x14ac:dyDescent="0.2">
      <c r="A4" s="1">
        <v>1</v>
      </c>
      <c r="B4" s="11">
        <v>18.281612820690398</v>
      </c>
      <c r="C4" s="11">
        <v>0.181372549019607</v>
      </c>
      <c r="D4" s="11">
        <v>0.14295975925232801</v>
      </c>
      <c r="E4" s="11">
        <v>0.139341932573775</v>
      </c>
      <c r="F4" s="12">
        <v>31.5903568837211</v>
      </c>
      <c r="G4" s="12">
        <v>7.3419709462112195E-2</v>
      </c>
      <c r="H4" s="12">
        <v>0.145980878419434</v>
      </c>
      <c r="I4" s="12">
        <v>6.4969536388317303E-2</v>
      </c>
      <c r="J4" s="13">
        <v>22.4597342207738</v>
      </c>
      <c r="K4" s="13">
        <v>3.3748473748473701E-2</v>
      </c>
      <c r="L4" s="13">
        <v>0.14470284622407101</v>
      </c>
      <c r="M4" s="13">
        <v>4.23568460172076E-2</v>
      </c>
      <c r="N4" s="1"/>
      <c r="O4" s="1"/>
      <c r="T4" s="1"/>
      <c r="U4" s="1"/>
      <c r="V4" s="1"/>
    </row>
    <row r="5" spans="1:22" x14ac:dyDescent="0.2">
      <c r="A5" s="3">
        <v>0.1</v>
      </c>
      <c r="B5" s="11">
        <v>20.714705383764599</v>
      </c>
      <c r="C5" s="11">
        <v>0.21078431372549</v>
      </c>
      <c r="D5" s="11">
        <v>0.157213609690389</v>
      </c>
      <c r="E5" s="11">
        <v>0.15550107207545</v>
      </c>
      <c r="F5" s="12">
        <v>44.6341204179489</v>
      </c>
      <c r="G5" s="12">
        <v>8.9647951838764506E-2</v>
      </c>
      <c r="H5" s="12">
        <v>0.173287073034123</v>
      </c>
      <c r="I5" s="12">
        <v>8.5226026434611704E-2</v>
      </c>
      <c r="J5" s="13">
        <v>24.581898686980001</v>
      </c>
      <c r="K5" s="13">
        <v>3.9120879120879103E-2</v>
      </c>
      <c r="L5" s="13">
        <v>0.168289532423365</v>
      </c>
      <c r="M5" s="13">
        <v>5.2378020047630501E-2</v>
      </c>
      <c r="N5" s="1"/>
      <c r="O5" s="1"/>
      <c r="T5" s="1"/>
      <c r="U5" s="1"/>
      <c r="V5" s="1"/>
    </row>
    <row r="6" spans="1:22" x14ac:dyDescent="0.2">
      <c r="A6" s="3">
        <v>0.01</v>
      </c>
      <c r="B6" s="11">
        <v>22.997256536835899</v>
      </c>
      <c r="C6" s="11">
        <v>0.25245098039215602</v>
      </c>
      <c r="D6" s="11">
        <v>0.17749026286177899</v>
      </c>
      <c r="E6" s="11">
        <v>0.17285657158458001</v>
      </c>
      <c r="F6" s="12">
        <v>49.432163278954</v>
      </c>
      <c r="G6" s="12">
        <v>9.2134537364219296E-2</v>
      </c>
      <c r="H6" s="12">
        <v>0.185943348267534</v>
      </c>
      <c r="I6" s="12">
        <v>9.4292823741892906E-2</v>
      </c>
      <c r="J6" s="13">
        <v>30.0891327067257</v>
      </c>
      <c r="K6" s="13">
        <v>4.9181929181929103E-2</v>
      </c>
      <c r="L6" s="13">
        <v>0.17975665561331</v>
      </c>
      <c r="M6" s="13">
        <v>6.1469736297118299E-2</v>
      </c>
      <c r="N6" s="1"/>
      <c r="O6" s="1"/>
      <c r="T6" s="1"/>
      <c r="U6" s="1"/>
      <c r="V6" s="1"/>
    </row>
    <row r="7" spans="1:22" x14ac:dyDescent="0.2">
      <c r="A7" s="3">
        <v>1E-3</v>
      </c>
      <c r="B7" s="11">
        <v>24.705832801257699</v>
      </c>
      <c r="C7" s="11">
        <v>0.27450980392156799</v>
      </c>
      <c r="D7" s="11">
        <v>0.17588819490909199</v>
      </c>
      <c r="E7" s="11">
        <v>0.18123142172013201</v>
      </c>
      <c r="F7" s="12">
        <v>51.708628120113097</v>
      </c>
      <c r="G7" s="12">
        <v>9.3181520743358198E-2</v>
      </c>
      <c r="H7" s="12">
        <v>0.18479506964005599</v>
      </c>
      <c r="I7" s="12">
        <v>9.5482965592171898E-2</v>
      </c>
      <c r="J7" s="13">
        <v>34.130873770319099</v>
      </c>
      <c r="K7" s="13">
        <v>5.2893772893772797E-2</v>
      </c>
      <c r="L7" s="13">
        <v>0.18321652816258499</v>
      </c>
      <c r="M7" s="13">
        <v>6.5248456848315706E-2</v>
      </c>
      <c r="N7" s="1"/>
      <c r="O7" s="1"/>
      <c r="T7" s="1"/>
      <c r="U7" s="1"/>
      <c r="V7" s="1"/>
    </row>
    <row r="8" spans="1:22" x14ac:dyDescent="0.2">
      <c r="A8" s="3">
        <v>1E-4</v>
      </c>
      <c r="B8" s="11">
        <v>24.5133972803436</v>
      </c>
      <c r="C8" s="11">
        <v>0.25980392156862703</v>
      </c>
      <c r="D8" s="11">
        <v>0.16997893174363701</v>
      </c>
      <c r="E8" s="11">
        <v>0.18279262438663799</v>
      </c>
      <c r="F8" s="12">
        <v>51.4290139782347</v>
      </c>
      <c r="G8" s="12">
        <v>9.1741918597042199E-2</v>
      </c>
      <c r="H8" s="12">
        <v>0.180600549118725</v>
      </c>
      <c r="I8" s="12">
        <v>9.3378039639310198E-2</v>
      </c>
      <c r="J8" s="13">
        <v>34.034107646948399</v>
      </c>
      <c r="K8" s="13">
        <v>5.3479853479853401E-2</v>
      </c>
      <c r="L8" s="13">
        <v>0.17897727359680801</v>
      </c>
      <c r="M8" s="13">
        <v>6.5129316810467297E-2</v>
      </c>
      <c r="N8" s="1"/>
      <c r="O8" s="1"/>
      <c r="T8" s="1"/>
      <c r="U8" s="1"/>
      <c r="V8" s="1"/>
    </row>
    <row r="9" spans="1:22" x14ac:dyDescent="0.2">
      <c r="A9" s="3">
        <v>1.0000000000000001E-5</v>
      </c>
      <c r="B9" s="11">
        <v>25.3305253055047</v>
      </c>
      <c r="C9" s="11">
        <v>0.26470588235294101</v>
      </c>
      <c r="D9" s="11">
        <v>0.167487818339211</v>
      </c>
      <c r="E9" s="11">
        <v>0.18217709049049699</v>
      </c>
      <c r="F9" s="12">
        <v>46.8153134376129</v>
      </c>
      <c r="G9" s="12">
        <v>9.0564062295511005E-2</v>
      </c>
      <c r="H9" s="12">
        <v>0.17344425778637401</v>
      </c>
      <c r="I9" s="12">
        <v>9.0469207916632405E-2</v>
      </c>
      <c r="J9" s="13">
        <v>33.3784740622838</v>
      </c>
      <c r="K9" s="13">
        <v>5.1965811965811903E-2</v>
      </c>
      <c r="L9" s="13">
        <v>0.176328807620517</v>
      </c>
      <c r="M9" s="13">
        <v>6.42104598852027E-2</v>
      </c>
      <c r="N9" s="1"/>
      <c r="O9" s="1"/>
      <c r="T9" s="1"/>
      <c r="U9" s="1"/>
      <c r="V9" s="1"/>
    </row>
    <row r="10" spans="1:22" x14ac:dyDescent="0.2">
      <c r="A10" s="3">
        <v>9.9999999999999995E-7</v>
      </c>
      <c r="B10" s="11">
        <v>25.3995449133478</v>
      </c>
      <c r="C10" s="11">
        <v>0.26470588235294101</v>
      </c>
      <c r="D10" s="11">
        <v>0.16777960171923001</v>
      </c>
      <c r="E10" s="11">
        <v>0.18221894903993099</v>
      </c>
      <c r="F10" s="12">
        <v>43.351206516119397</v>
      </c>
      <c r="G10" s="12">
        <v>8.8208349692448604E-2</v>
      </c>
      <c r="H10" s="12">
        <v>0.17022670504714801</v>
      </c>
      <c r="I10" s="12">
        <v>8.9204958945292095E-2</v>
      </c>
      <c r="J10" s="13">
        <v>33.181337716355202</v>
      </c>
      <c r="K10" s="13">
        <v>5.2063492063491999E-2</v>
      </c>
      <c r="L10" s="13">
        <v>0.176567378635307</v>
      </c>
      <c r="M10" s="13">
        <v>6.4020277271259599E-2</v>
      </c>
      <c r="N10" s="1"/>
      <c r="O10" s="1"/>
      <c r="T10" s="1"/>
      <c r="U10" s="1"/>
      <c r="V10" s="1"/>
    </row>
    <row r="11" spans="1:22" x14ac:dyDescent="0.2">
      <c r="A11" s="3">
        <v>9.9999999999999995E-8</v>
      </c>
      <c r="B11" s="11">
        <v>25.3995449133478</v>
      </c>
      <c r="C11" s="11">
        <v>0.26470588235294101</v>
      </c>
      <c r="D11" s="11">
        <v>0.16777960171923001</v>
      </c>
      <c r="E11" s="11">
        <v>0.18222524398204201</v>
      </c>
      <c r="F11" s="12">
        <v>43.353177120237497</v>
      </c>
      <c r="G11" s="12">
        <v>8.8470095537233298E-2</v>
      </c>
      <c r="H11" s="12">
        <v>0.17108876267051201</v>
      </c>
      <c r="I11" s="12">
        <v>8.9282572209933894E-2</v>
      </c>
      <c r="J11" s="13">
        <v>33.160072921592203</v>
      </c>
      <c r="K11" s="13">
        <v>5.1965811965811903E-2</v>
      </c>
      <c r="L11" s="13">
        <v>0.17639572682773499</v>
      </c>
      <c r="M11" s="13">
        <v>6.3988370915231796E-2</v>
      </c>
      <c r="N11" s="1"/>
      <c r="O11" s="1"/>
      <c r="T11" s="1"/>
      <c r="U11" s="1"/>
      <c r="V11" s="1"/>
    </row>
    <row r="12" spans="1:22" x14ac:dyDescent="0.2">
      <c r="A12" s="3">
        <v>1E-8</v>
      </c>
      <c r="B12" s="11">
        <v>25.3995449133478</v>
      </c>
      <c r="C12" s="11">
        <v>0.26470588235294101</v>
      </c>
      <c r="D12" s="11">
        <v>0.16777960171923001</v>
      </c>
      <c r="E12" s="11">
        <v>0.18222395964137</v>
      </c>
      <c r="F12" s="12">
        <v>43.343407264446697</v>
      </c>
      <c r="G12" s="12">
        <v>8.8470095537233298E-2</v>
      </c>
      <c r="H12" s="12">
        <v>0.171138001809857</v>
      </c>
      <c r="I12" s="12">
        <v>8.9239094810910302E-2</v>
      </c>
      <c r="J12" s="13">
        <v>33.160072921592203</v>
      </c>
      <c r="K12" s="13">
        <v>5.1965811965811903E-2</v>
      </c>
      <c r="L12" s="13">
        <v>0.176448055451492</v>
      </c>
      <c r="M12" s="13">
        <v>6.3987026205213196E-2</v>
      </c>
      <c r="N12" s="1"/>
      <c r="O12" s="1"/>
      <c r="T12" s="1"/>
      <c r="U12" s="1"/>
      <c r="V12" s="1"/>
    </row>
    <row r="14" spans="1:22" x14ac:dyDescent="0.2">
      <c r="A14" s="1" t="s">
        <v>62</v>
      </c>
      <c r="B14" s="20" t="s">
        <v>58</v>
      </c>
      <c r="C14" s="19"/>
      <c r="D14" s="19"/>
      <c r="E14" s="19"/>
      <c r="F14" s="21" t="s">
        <v>59</v>
      </c>
      <c r="G14" s="19"/>
      <c r="H14" s="19"/>
      <c r="I14" s="19"/>
      <c r="J14" s="22" t="s">
        <v>60</v>
      </c>
      <c r="K14" s="19"/>
      <c r="L14" s="19"/>
      <c r="M14" s="19"/>
      <c r="N14" s="10"/>
      <c r="O14" s="10"/>
      <c r="T14" s="10"/>
      <c r="U14" s="10"/>
      <c r="V14" s="10"/>
    </row>
    <row r="15" spans="1:22" x14ac:dyDescent="0.2">
      <c r="A15" s="1" t="s">
        <v>23</v>
      </c>
      <c r="B15" s="11" t="s">
        <v>53</v>
      </c>
      <c r="C15" s="11" t="s">
        <v>54</v>
      </c>
      <c r="D15" s="11" t="s">
        <v>55</v>
      </c>
      <c r="E15" s="11" t="s">
        <v>4</v>
      </c>
      <c r="F15" s="12" t="s">
        <v>53</v>
      </c>
      <c r="G15" s="12" t="s">
        <v>54</v>
      </c>
      <c r="H15" s="12" t="s">
        <v>55</v>
      </c>
      <c r="I15" s="12" t="s">
        <v>4</v>
      </c>
      <c r="J15" s="13" t="s">
        <v>53</v>
      </c>
      <c r="K15" s="13" t="s">
        <v>54</v>
      </c>
      <c r="L15" s="13" t="s">
        <v>55</v>
      </c>
      <c r="M15" s="13" t="s">
        <v>4</v>
      </c>
      <c r="N15" s="1"/>
      <c r="O15" s="1"/>
      <c r="T15" s="1"/>
      <c r="U15" s="1"/>
      <c r="V15" s="1"/>
    </row>
    <row r="16" spans="1:22" x14ac:dyDescent="0.2">
      <c r="A16" s="1" t="s">
        <v>56</v>
      </c>
      <c r="B16" s="11">
        <v>12.161738578247</v>
      </c>
      <c r="C16" s="11">
        <v>0.12745098039215599</v>
      </c>
      <c r="D16" s="11">
        <v>0.119201929534746</v>
      </c>
      <c r="E16" s="11">
        <v>0.116406449758358</v>
      </c>
      <c r="F16" s="12">
        <v>24.630397484584801</v>
      </c>
      <c r="G16" s="12">
        <v>5.1302185577803902E-2</v>
      </c>
      <c r="H16" s="12">
        <v>0.12654678833757499</v>
      </c>
      <c r="I16" s="12">
        <v>5.06703315376444E-2</v>
      </c>
      <c r="J16" s="13">
        <v>16.6263245045349</v>
      </c>
      <c r="K16" s="13">
        <v>2.6275946275946201E-2</v>
      </c>
      <c r="L16" s="13">
        <v>0.12116666885659</v>
      </c>
      <c r="M16" s="13">
        <v>3.7464408224762602E-2</v>
      </c>
      <c r="N16" s="1"/>
      <c r="O16" s="1"/>
      <c r="T16" s="1"/>
      <c r="U16" s="1"/>
      <c r="V16" s="1"/>
    </row>
    <row r="17" spans="1:22" x14ac:dyDescent="0.2">
      <c r="A17" s="1">
        <v>1</v>
      </c>
      <c r="B17" s="11">
        <v>17.8901343543039</v>
      </c>
      <c r="C17" s="11">
        <v>0.164215686274509</v>
      </c>
      <c r="D17" s="11">
        <v>0.14066934241082801</v>
      </c>
      <c r="E17" s="11">
        <v>0.13812480977997599</v>
      </c>
      <c r="F17" s="12">
        <v>33.1133652960688</v>
      </c>
      <c r="G17" s="12">
        <v>7.4728438686035806E-2</v>
      </c>
      <c r="H17" s="12">
        <v>0.14854626605046001</v>
      </c>
      <c r="I17" s="12">
        <v>6.5663038444430805E-2</v>
      </c>
      <c r="J17" s="13">
        <v>23.224058583674399</v>
      </c>
      <c r="K17" s="13">
        <v>3.3406593406593403E-2</v>
      </c>
      <c r="L17" s="13">
        <v>0.145576343369724</v>
      </c>
      <c r="M17" s="13">
        <v>4.2755212497178299E-2</v>
      </c>
      <c r="N17" s="1"/>
      <c r="O17" s="1"/>
      <c r="T17" s="1"/>
      <c r="U17" s="1"/>
      <c r="V17" s="1"/>
    </row>
    <row r="18" spans="1:22" x14ac:dyDescent="0.2">
      <c r="A18" s="3">
        <v>0.1</v>
      </c>
      <c r="B18" s="11">
        <v>20.516661805850799</v>
      </c>
      <c r="C18" s="11">
        <v>0.203431372549019</v>
      </c>
      <c r="D18" s="11">
        <v>0.161493343401238</v>
      </c>
      <c r="E18" s="11">
        <v>0.15553993367309099</v>
      </c>
      <c r="F18" s="12">
        <v>42.847662225654197</v>
      </c>
      <c r="G18" s="12">
        <v>9.04331893731187E-2</v>
      </c>
      <c r="H18" s="12">
        <v>0.17353022578948299</v>
      </c>
      <c r="I18" s="12">
        <v>8.5496124943610197E-2</v>
      </c>
      <c r="J18" s="13">
        <v>26.8306727049583</v>
      </c>
      <c r="K18" s="13">
        <v>4.1074481074481001E-2</v>
      </c>
      <c r="L18" s="13">
        <v>0.16806308165157899</v>
      </c>
      <c r="M18" s="13">
        <v>5.3336935661099101E-2</v>
      </c>
      <c r="N18" s="1"/>
      <c r="O18" s="1"/>
      <c r="T18" s="1"/>
      <c r="U18" s="1"/>
      <c r="V18" s="1"/>
    </row>
    <row r="19" spans="1:22" x14ac:dyDescent="0.2">
      <c r="A19" s="3">
        <v>0.01</v>
      </c>
      <c r="B19" s="11">
        <v>24.7473615799329</v>
      </c>
      <c r="C19" s="11">
        <v>0.26715686274509798</v>
      </c>
      <c r="D19" s="11">
        <v>0.17700179937022001</v>
      </c>
      <c r="E19" s="11">
        <v>0.17697749054863501</v>
      </c>
      <c r="F19" s="12">
        <v>52.177579365120302</v>
      </c>
      <c r="G19" s="12">
        <v>9.6060725035990002E-2</v>
      </c>
      <c r="H19" s="12">
        <v>0.18571280262005599</v>
      </c>
      <c r="I19" s="12">
        <v>9.4733914710031106E-2</v>
      </c>
      <c r="J19" s="13">
        <v>28.5101439151703</v>
      </c>
      <c r="K19" s="13">
        <v>4.9914529914529902E-2</v>
      </c>
      <c r="L19" s="13">
        <v>0.180583361205054</v>
      </c>
      <c r="M19" s="13">
        <v>6.2099722997039003E-2</v>
      </c>
      <c r="N19" s="1"/>
      <c r="O19" s="1"/>
      <c r="T19" s="1"/>
      <c r="U19" s="1"/>
      <c r="V19" s="1"/>
    </row>
    <row r="20" spans="1:22" x14ac:dyDescent="0.2">
      <c r="A20" s="3">
        <v>1E-3</v>
      </c>
      <c r="B20" s="11">
        <v>27.082036975903701</v>
      </c>
      <c r="C20" s="11">
        <v>0.26470588235294101</v>
      </c>
      <c r="D20" s="11">
        <v>0.18144820793814601</v>
      </c>
      <c r="E20" s="11">
        <v>0.18306187991369799</v>
      </c>
      <c r="F20" s="12">
        <v>53.846874767977397</v>
      </c>
      <c r="G20" s="12">
        <v>9.5668106268812905E-2</v>
      </c>
      <c r="H20" s="12">
        <v>0.189021501615738</v>
      </c>
      <c r="I20" s="12">
        <v>9.6540598309501902E-2</v>
      </c>
      <c r="J20" s="13">
        <v>33.222228178531701</v>
      </c>
      <c r="K20" s="13">
        <v>5.4358974358974299E-2</v>
      </c>
      <c r="L20" s="13">
        <v>0.182864424033303</v>
      </c>
      <c r="M20" s="13">
        <v>6.4951115212925403E-2</v>
      </c>
      <c r="N20" s="1"/>
      <c r="O20" s="1"/>
      <c r="T20" s="1"/>
      <c r="U20" s="1"/>
      <c r="V20" s="1"/>
    </row>
    <row r="21" spans="1:22" x14ac:dyDescent="0.2">
      <c r="A21" s="3">
        <v>1E-4</v>
      </c>
      <c r="B21" s="11">
        <v>28.025876765607499</v>
      </c>
      <c r="C21" s="11">
        <v>0.27205882352941102</v>
      </c>
      <c r="D21" s="11">
        <v>0.180717639057422</v>
      </c>
      <c r="E21" s="11">
        <v>0.18357236074795</v>
      </c>
      <c r="F21" s="12">
        <v>54.052054928488197</v>
      </c>
      <c r="G21" s="12">
        <v>9.4097631200104698E-2</v>
      </c>
      <c r="H21" s="12">
        <v>0.18940126372654401</v>
      </c>
      <c r="I21" s="12">
        <v>9.4791319380418695E-2</v>
      </c>
      <c r="J21" s="13">
        <v>32.4013014854917</v>
      </c>
      <c r="K21" s="13">
        <v>5.42124542124542E-2</v>
      </c>
      <c r="L21" s="13">
        <v>0.18114668146662499</v>
      </c>
      <c r="M21" s="13">
        <v>6.4082142385924898E-2</v>
      </c>
      <c r="N21" s="1"/>
      <c r="O21" s="1"/>
      <c r="T21" s="1"/>
      <c r="U21" s="1"/>
      <c r="V21" s="1"/>
    </row>
    <row r="22" spans="1:22" x14ac:dyDescent="0.2">
      <c r="A22" s="3">
        <v>1.0000000000000001E-5</v>
      </c>
      <c r="B22" s="11">
        <v>27.331544657764301</v>
      </c>
      <c r="C22" s="11">
        <v>0.27941176470588203</v>
      </c>
      <c r="D22" s="11">
        <v>0.17950615131342601</v>
      </c>
      <c r="E22" s="11">
        <v>0.18381958435823301</v>
      </c>
      <c r="F22" s="12">
        <v>55.280499879380301</v>
      </c>
      <c r="G22" s="12">
        <v>9.3966758277712295E-2</v>
      </c>
      <c r="H22" s="12">
        <v>0.18153382572750301</v>
      </c>
      <c r="I22" s="12">
        <v>9.1837704686345306E-2</v>
      </c>
      <c r="J22" s="13">
        <v>32.523248497887103</v>
      </c>
      <c r="K22" s="13">
        <v>5.4114774114774097E-2</v>
      </c>
      <c r="L22" s="13">
        <v>0.18004704534448401</v>
      </c>
      <c r="M22" s="13">
        <v>6.3420029750569401E-2</v>
      </c>
      <c r="N22" s="1"/>
      <c r="O22" s="1"/>
      <c r="T22" s="1"/>
      <c r="U22" s="1"/>
      <c r="V22" s="1"/>
    </row>
    <row r="23" spans="1:22" x14ac:dyDescent="0.2">
      <c r="A23" s="3">
        <v>9.9999999999999995E-7</v>
      </c>
      <c r="B23" s="11">
        <v>27.3738797736289</v>
      </c>
      <c r="C23" s="11">
        <v>0.27941176470588203</v>
      </c>
      <c r="D23" s="11">
        <v>0.17995355249612199</v>
      </c>
      <c r="E23" s="11">
        <v>0.18347815283681301</v>
      </c>
      <c r="F23" s="12">
        <v>55.106704821979498</v>
      </c>
      <c r="G23" s="12">
        <v>9.3312393665750504E-2</v>
      </c>
      <c r="H23" s="12">
        <v>0.17947311201105801</v>
      </c>
      <c r="I23" s="12">
        <v>9.0586142724433202E-2</v>
      </c>
      <c r="J23" s="13">
        <v>32.545368526477702</v>
      </c>
      <c r="K23" s="13">
        <v>5.4261294261294203E-2</v>
      </c>
      <c r="L23" s="13">
        <v>0.180218678846572</v>
      </c>
      <c r="M23" s="13">
        <v>6.3371850762117599E-2</v>
      </c>
      <c r="N23" s="1"/>
      <c r="O23" s="1"/>
      <c r="T23" s="1"/>
      <c r="U23" s="1"/>
      <c r="V23" s="1"/>
    </row>
    <row r="24" spans="1:22" x14ac:dyDescent="0.2">
      <c r="A24" s="3">
        <v>9.9999999999999995E-8</v>
      </c>
      <c r="B24" s="11">
        <v>27.3738797736289</v>
      </c>
      <c r="C24" s="11">
        <v>0.27941176470588203</v>
      </c>
      <c r="D24" s="11">
        <v>0.17995355249612199</v>
      </c>
      <c r="E24" s="11">
        <v>0.183489922641486</v>
      </c>
      <c r="F24" s="12">
        <v>55.064154778221898</v>
      </c>
      <c r="G24" s="12">
        <v>9.3443266588142906E-2</v>
      </c>
      <c r="H24" s="12">
        <v>0.17844706239194999</v>
      </c>
      <c r="I24" s="12">
        <v>9.0339016616626897E-2</v>
      </c>
      <c r="J24" s="13">
        <v>32.545368526477702</v>
      </c>
      <c r="K24" s="13">
        <v>5.4310134310134303E-2</v>
      </c>
      <c r="L24" s="13">
        <v>0.179657964750293</v>
      </c>
      <c r="M24" s="13">
        <v>6.3402169336992997E-2</v>
      </c>
      <c r="N24" s="1"/>
      <c r="O24" s="1"/>
      <c r="T24" s="1"/>
      <c r="U24" s="1"/>
      <c r="V24" s="1"/>
    </row>
    <row r="25" spans="1:22" x14ac:dyDescent="0.2">
      <c r="A25" s="3">
        <v>1E-8</v>
      </c>
      <c r="B25" s="11">
        <v>27.3738797736289</v>
      </c>
      <c r="C25" s="11">
        <v>0.27941176470588203</v>
      </c>
      <c r="D25" s="11">
        <v>0.17995355249612199</v>
      </c>
      <c r="E25" s="11">
        <v>0.18348561515633199</v>
      </c>
      <c r="F25" s="12">
        <v>55.064154778221898</v>
      </c>
      <c r="G25" s="12">
        <v>9.3443266588142906E-2</v>
      </c>
      <c r="H25" s="12">
        <v>0.178015181748055</v>
      </c>
      <c r="I25" s="12">
        <v>9.0290584001035595E-2</v>
      </c>
      <c r="J25" s="13">
        <v>32.551079055265099</v>
      </c>
      <c r="K25" s="13">
        <v>5.4310134310134303E-2</v>
      </c>
      <c r="L25" s="13">
        <v>0.179739364831693</v>
      </c>
      <c r="M25" s="13">
        <v>6.3400633099744905E-2</v>
      </c>
      <c r="N25" s="1"/>
      <c r="O25" s="1"/>
      <c r="T25" s="1"/>
      <c r="U25" s="1"/>
      <c r="V25" s="1"/>
    </row>
  </sheetData>
  <mergeCells count="6">
    <mergeCell ref="B1:E1"/>
    <mergeCell ref="F1:I1"/>
    <mergeCell ref="J1:M1"/>
    <mergeCell ref="B14:E14"/>
    <mergeCell ref="F14:I14"/>
    <mergeCell ref="J14:M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41"/>
  <sheetViews>
    <sheetView workbookViewId="0"/>
  </sheetViews>
  <sheetFormatPr defaultColWidth="12.5703125" defaultRowHeight="15.75" customHeight="1" x14ac:dyDescent="0.2"/>
  <cols>
    <col min="1" max="1" width="31.42578125" customWidth="1"/>
    <col min="8" max="8" width="14.28515625" customWidth="1"/>
    <col min="15" max="15" width="13.7109375" customWidth="1"/>
    <col min="22" max="22" width="13.85546875" customWidth="1"/>
  </cols>
  <sheetData>
    <row r="1" spans="1:22" x14ac:dyDescent="0.2">
      <c r="A1" s="1" t="s">
        <v>61</v>
      </c>
      <c r="B1" s="20" t="s">
        <v>58</v>
      </c>
      <c r="C1" s="19"/>
      <c r="D1" s="19"/>
      <c r="E1" s="19"/>
      <c r="F1" s="21" t="s">
        <v>59</v>
      </c>
      <c r="G1" s="19"/>
      <c r="H1" s="19"/>
      <c r="I1" s="19"/>
      <c r="J1" s="22" t="s">
        <v>60</v>
      </c>
      <c r="K1" s="19"/>
      <c r="L1" s="19"/>
      <c r="M1" s="19"/>
      <c r="N1" s="10"/>
      <c r="O1" s="10"/>
      <c r="T1" s="10"/>
      <c r="U1" s="10"/>
      <c r="V1" s="10"/>
    </row>
    <row r="2" spans="1:22" x14ac:dyDescent="0.2">
      <c r="A2" s="1" t="s">
        <v>23</v>
      </c>
      <c r="B2" s="11" t="s">
        <v>53</v>
      </c>
      <c r="C2" s="11" t="s">
        <v>54</v>
      </c>
      <c r="D2" s="11" t="s">
        <v>55</v>
      </c>
      <c r="E2" s="11" t="s">
        <v>4</v>
      </c>
      <c r="F2" s="12" t="s">
        <v>53</v>
      </c>
      <c r="G2" s="12" t="s">
        <v>54</v>
      </c>
      <c r="H2" s="12" t="s">
        <v>55</v>
      </c>
      <c r="I2" s="12" t="s">
        <v>4</v>
      </c>
      <c r="J2" s="13" t="s">
        <v>53</v>
      </c>
      <c r="K2" s="13" t="s">
        <v>54</v>
      </c>
      <c r="L2" s="13" t="s">
        <v>55</v>
      </c>
      <c r="M2" s="13" t="s">
        <v>4</v>
      </c>
      <c r="N2" s="1"/>
      <c r="O2" s="1"/>
      <c r="T2" s="1"/>
      <c r="U2" s="1"/>
      <c r="V2" s="1"/>
    </row>
    <row r="3" spans="1:22" x14ac:dyDescent="0.2">
      <c r="A3" s="1" t="s">
        <v>56</v>
      </c>
      <c r="B3" s="11">
        <v>11.5091999087273</v>
      </c>
      <c r="C3" s="11">
        <v>0.115196078431372</v>
      </c>
      <c r="D3" s="11">
        <v>0.11304266195907001</v>
      </c>
      <c r="E3" s="11">
        <v>0.114148346980712</v>
      </c>
      <c r="F3" s="12">
        <v>18.892821082333999</v>
      </c>
      <c r="G3" s="12">
        <v>4.1617589320769498E-2</v>
      </c>
      <c r="H3" s="12">
        <v>0.11761677733503099</v>
      </c>
      <c r="I3" s="12">
        <v>4.5235444917890603E-2</v>
      </c>
      <c r="J3" s="13">
        <v>16.184183760741799</v>
      </c>
      <c r="K3" s="13">
        <v>2.7252747252747199E-2</v>
      </c>
      <c r="L3" s="13">
        <v>0.117925449539205</v>
      </c>
      <c r="M3" s="13">
        <v>3.7940418008047698E-2</v>
      </c>
    </row>
    <row r="4" spans="1:22" x14ac:dyDescent="0.2">
      <c r="A4" s="1">
        <v>1</v>
      </c>
      <c r="B4" s="11">
        <v>16.482672455500001</v>
      </c>
      <c r="C4" s="11">
        <v>0.154411764705882</v>
      </c>
      <c r="D4" s="11">
        <v>0.13481071803440201</v>
      </c>
      <c r="E4" s="11">
        <v>0.13092758806059601</v>
      </c>
      <c r="F4" s="12">
        <v>23.333661033329399</v>
      </c>
      <c r="G4" s="12">
        <v>5.3265279413689297E-2</v>
      </c>
      <c r="H4" s="12">
        <v>0.13375037989590799</v>
      </c>
      <c r="I4" s="12">
        <v>5.2331679885137303E-2</v>
      </c>
      <c r="J4" s="13">
        <v>23.960427286706601</v>
      </c>
      <c r="K4" s="13">
        <v>3.2673992673992597E-2</v>
      </c>
      <c r="L4" s="13">
        <v>0.14134994890413899</v>
      </c>
      <c r="M4" s="13">
        <v>4.3247791745227498E-2</v>
      </c>
    </row>
    <row r="5" spans="1:22" x14ac:dyDescent="0.2">
      <c r="A5" s="3">
        <v>0.1</v>
      </c>
      <c r="B5" s="11">
        <v>19.987777894443099</v>
      </c>
      <c r="C5" s="11">
        <v>0.20588235294117599</v>
      </c>
      <c r="D5" s="11">
        <v>0.15269396782554601</v>
      </c>
      <c r="E5" s="11">
        <v>0.14839571204569599</v>
      </c>
      <c r="F5" s="12">
        <v>30.812518141035302</v>
      </c>
      <c r="G5" s="12">
        <v>7.3943201151681695E-2</v>
      </c>
      <c r="H5" s="12">
        <v>0.15643952938588501</v>
      </c>
      <c r="I5" s="12">
        <v>7.0919043838004403E-2</v>
      </c>
      <c r="J5" s="13">
        <v>27.565093025253798</v>
      </c>
      <c r="K5" s="13">
        <v>3.9413919413919397E-2</v>
      </c>
      <c r="L5" s="13">
        <v>0.16333468889414501</v>
      </c>
      <c r="M5" s="13">
        <v>5.0965051420593301E-2</v>
      </c>
    </row>
    <row r="6" spans="1:22" x14ac:dyDescent="0.2">
      <c r="A6" s="3">
        <v>0.01</v>
      </c>
      <c r="B6" s="11">
        <v>22.700169836651199</v>
      </c>
      <c r="C6" s="11">
        <v>0.24509803921568599</v>
      </c>
      <c r="D6" s="11">
        <v>0.16826940402791701</v>
      </c>
      <c r="E6" s="11">
        <v>0.16623827046496401</v>
      </c>
      <c r="F6" s="12">
        <v>43.110718061591598</v>
      </c>
      <c r="G6" s="12">
        <v>8.6637874623740299E-2</v>
      </c>
      <c r="H6" s="12">
        <v>0.17172609186912799</v>
      </c>
      <c r="I6" s="12">
        <v>8.61303617488859E-2</v>
      </c>
      <c r="J6" s="13">
        <v>28.778507410261</v>
      </c>
      <c r="K6" s="13">
        <v>4.5958485958485902E-2</v>
      </c>
      <c r="L6" s="13">
        <v>0.17407450717579001</v>
      </c>
      <c r="M6" s="13">
        <v>5.8807079284498E-2</v>
      </c>
    </row>
    <row r="7" spans="1:22" x14ac:dyDescent="0.2">
      <c r="A7" s="3">
        <v>1E-3</v>
      </c>
      <c r="B7" s="11">
        <v>25.3240462605925</v>
      </c>
      <c r="C7" s="11">
        <v>0.26225490196078399</v>
      </c>
      <c r="D7" s="11">
        <v>0.178070269943334</v>
      </c>
      <c r="E7" s="11">
        <v>0.176318327377986</v>
      </c>
      <c r="F7" s="12">
        <v>40.097978887056897</v>
      </c>
      <c r="G7" s="12">
        <v>8.57217641669938E-2</v>
      </c>
      <c r="H7" s="12">
        <v>0.175277752889063</v>
      </c>
      <c r="I7" s="12">
        <v>8.8305445065440996E-2</v>
      </c>
      <c r="J7" s="13">
        <v>29.402271246762901</v>
      </c>
      <c r="K7" s="13">
        <v>4.9523809523809498E-2</v>
      </c>
      <c r="L7" s="13">
        <v>0.17628316008824399</v>
      </c>
      <c r="M7" s="13">
        <v>6.1654759938396801E-2</v>
      </c>
    </row>
    <row r="8" spans="1:22" x14ac:dyDescent="0.2">
      <c r="A8" s="3">
        <v>1E-4</v>
      </c>
      <c r="B8" s="11">
        <v>26.202911692426099</v>
      </c>
      <c r="C8" s="11">
        <v>0.26225490196078399</v>
      </c>
      <c r="D8" s="11">
        <v>0.17408250074658699</v>
      </c>
      <c r="E8" s="11">
        <v>0.17743978632874999</v>
      </c>
      <c r="F8" s="12">
        <v>37.382435662592897</v>
      </c>
      <c r="G8" s="12">
        <v>8.3627797408716106E-2</v>
      </c>
      <c r="H8" s="12">
        <v>0.17708172904052699</v>
      </c>
      <c r="I8" s="12">
        <v>8.5605563375465807E-2</v>
      </c>
      <c r="J8" s="13">
        <v>29.309210610776599</v>
      </c>
      <c r="K8" s="13">
        <v>4.9084249084249E-2</v>
      </c>
      <c r="L8" s="13">
        <v>0.17344257695978199</v>
      </c>
      <c r="M8" s="13">
        <v>6.0960253672955697E-2</v>
      </c>
    </row>
    <row r="9" spans="1:22" x14ac:dyDescent="0.2">
      <c r="A9" s="3">
        <v>1.0000000000000001E-5</v>
      </c>
      <c r="B9" s="11">
        <v>26.437114989129402</v>
      </c>
      <c r="C9" s="11">
        <v>0.26470588235294101</v>
      </c>
      <c r="D9" s="11">
        <v>0.17620013142458901</v>
      </c>
      <c r="E9" s="11">
        <v>0.17741961087941599</v>
      </c>
      <c r="F9" s="12">
        <v>37.2650136759991</v>
      </c>
      <c r="G9" s="12">
        <v>8.3366051563931398E-2</v>
      </c>
      <c r="H9" s="12">
        <v>0.17064251521402901</v>
      </c>
      <c r="I9" s="12">
        <v>8.3407830516923104E-2</v>
      </c>
      <c r="J9" s="13">
        <v>29.409960033798601</v>
      </c>
      <c r="K9" s="13">
        <v>4.8107448107448103E-2</v>
      </c>
      <c r="L9" s="13">
        <v>0.17229281579286801</v>
      </c>
      <c r="M9" s="13">
        <v>6.0366981833239901E-2</v>
      </c>
    </row>
    <row r="10" spans="1:22" x14ac:dyDescent="0.2">
      <c r="A10" s="3">
        <v>9.9999999999999995E-7</v>
      </c>
      <c r="B10" s="11">
        <v>26.506134596972601</v>
      </c>
      <c r="C10" s="11">
        <v>0.26225490196078399</v>
      </c>
      <c r="D10" s="11">
        <v>0.175967933282174</v>
      </c>
      <c r="E10" s="11">
        <v>0.17693470631407299</v>
      </c>
      <c r="F10" s="12">
        <v>36.682200958814597</v>
      </c>
      <c r="G10" s="12">
        <v>8.2580814029577204E-2</v>
      </c>
      <c r="H10" s="12">
        <v>0.16792549735043699</v>
      </c>
      <c r="I10" s="12">
        <v>8.1921542706759207E-2</v>
      </c>
      <c r="J10" s="13">
        <v>29.421274996354601</v>
      </c>
      <c r="K10" s="13">
        <v>4.8009768009768E-2</v>
      </c>
      <c r="L10" s="13">
        <v>0.173049019033097</v>
      </c>
      <c r="M10" s="13">
        <v>6.0304068096171198E-2</v>
      </c>
    </row>
    <row r="11" spans="1:22" x14ac:dyDescent="0.2">
      <c r="A11" s="3">
        <v>9.9999999999999995E-8</v>
      </c>
      <c r="B11" s="11">
        <v>26.343797995665401</v>
      </c>
      <c r="C11" s="11">
        <v>0.26225490196078399</v>
      </c>
      <c r="D11" s="11">
        <v>0.17579286325416299</v>
      </c>
      <c r="E11" s="11">
        <v>0.17687035174302801</v>
      </c>
      <c r="F11" s="12">
        <v>36.949923435800301</v>
      </c>
      <c r="G11" s="12">
        <v>8.2188195262400204E-2</v>
      </c>
      <c r="H11" s="12">
        <v>0.16611673418435899</v>
      </c>
      <c r="I11" s="12">
        <v>8.16895371271006E-2</v>
      </c>
      <c r="J11" s="13">
        <v>29.404768482586199</v>
      </c>
      <c r="K11" s="13">
        <v>4.8058608058608003E-2</v>
      </c>
      <c r="L11" s="13">
        <v>0.17291099443583999</v>
      </c>
      <c r="M11" s="13">
        <v>6.0289602524504202E-2</v>
      </c>
    </row>
    <row r="12" spans="1:22" x14ac:dyDescent="0.2">
      <c r="A12" s="3">
        <v>1E-8</v>
      </c>
      <c r="B12" s="11">
        <v>26.343797995665401</v>
      </c>
      <c r="C12" s="11">
        <v>0.26225490196078399</v>
      </c>
      <c r="D12" s="11">
        <v>0.17579286325416299</v>
      </c>
      <c r="E12" s="11">
        <v>0.17686986073997499</v>
      </c>
      <c r="F12" s="12">
        <v>36.950763064797499</v>
      </c>
      <c r="G12" s="12">
        <v>8.2057322340007802E-2</v>
      </c>
      <c r="H12" s="12">
        <v>0.16600280762755801</v>
      </c>
      <c r="I12" s="12">
        <v>8.1629818587811903E-2</v>
      </c>
      <c r="J12" s="13">
        <v>29.404768482586199</v>
      </c>
      <c r="K12" s="13">
        <v>4.8009768009768E-2</v>
      </c>
      <c r="L12" s="13">
        <v>0.172889488164334</v>
      </c>
      <c r="M12" s="13">
        <v>6.0290532513647702E-2</v>
      </c>
    </row>
    <row r="14" spans="1:22" x14ac:dyDescent="0.2">
      <c r="A14" s="1" t="s">
        <v>62</v>
      </c>
      <c r="B14" s="20" t="s">
        <v>58</v>
      </c>
      <c r="C14" s="19"/>
      <c r="D14" s="19"/>
      <c r="E14" s="19"/>
      <c r="F14" s="23" t="s">
        <v>59</v>
      </c>
      <c r="G14" s="19"/>
      <c r="H14" s="19"/>
      <c r="I14" s="19"/>
      <c r="J14" s="22" t="s">
        <v>60</v>
      </c>
      <c r="K14" s="19"/>
      <c r="L14" s="19"/>
      <c r="M14" s="19"/>
      <c r="N14" s="14"/>
      <c r="O14" s="14"/>
      <c r="T14" s="14"/>
      <c r="U14" s="14"/>
      <c r="V14" s="14"/>
    </row>
    <row r="15" spans="1:22" x14ac:dyDescent="0.2">
      <c r="A15" s="1" t="s">
        <v>23</v>
      </c>
      <c r="B15" s="11" t="s">
        <v>53</v>
      </c>
      <c r="C15" s="11" t="s">
        <v>54</v>
      </c>
      <c r="D15" s="11" t="s">
        <v>55</v>
      </c>
      <c r="E15" s="11" t="s">
        <v>4</v>
      </c>
      <c r="F15" s="15" t="s">
        <v>53</v>
      </c>
      <c r="G15" s="15" t="s">
        <v>54</v>
      </c>
      <c r="H15" s="15" t="s">
        <v>55</v>
      </c>
      <c r="I15" s="15" t="s">
        <v>4</v>
      </c>
      <c r="J15" s="16" t="s">
        <v>53</v>
      </c>
      <c r="K15" s="16" t="s">
        <v>54</v>
      </c>
      <c r="L15" s="16" t="s">
        <v>55</v>
      </c>
      <c r="M15" s="16" t="s">
        <v>4</v>
      </c>
      <c r="N15" s="5"/>
      <c r="O15" s="5"/>
      <c r="T15" s="5"/>
      <c r="U15" s="5"/>
      <c r="V15" s="5"/>
    </row>
    <row r="16" spans="1:22" x14ac:dyDescent="0.2">
      <c r="A16" s="1" t="s">
        <v>56</v>
      </c>
      <c r="B16" s="11">
        <v>13.496350564444199</v>
      </c>
      <c r="C16" s="11">
        <v>0.12745098039215599</v>
      </c>
      <c r="D16" s="11">
        <v>0.117409387281678</v>
      </c>
      <c r="E16" s="11">
        <v>0.11999802735693001</v>
      </c>
      <c r="F16" s="12">
        <v>18.006244021435101</v>
      </c>
      <c r="G16" s="12">
        <v>3.9131003795314701E-2</v>
      </c>
      <c r="H16" s="12">
        <v>0.117925584112839</v>
      </c>
      <c r="I16" s="12">
        <v>4.3991813408737299E-2</v>
      </c>
      <c r="J16" s="13">
        <v>18.1556617064319</v>
      </c>
      <c r="K16" s="13">
        <v>2.66178266178266E-2</v>
      </c>
      <c r="L16" s="13">
        <v>0.118359771573019</v>
      </c>
      <c r="M16" s="13">
        <v>3.81169209393067E-2</v>
      </c>
    </row>
    <row r="17" spans="1:22" x14ac:dyDescent="0.2">
      <c r="A17" s="1">
        <v>1</v>
      </c>
      <c r="B17" s="11">
        <v>16.633017488206701</v>
      </c>
      <c r="C17" s="11">
        <v>0.16176470588235201</v>
      </c>
      <c r="D17" s="11">
        <v>0.140991201923864</v>
      </c>
      <c r="E17" s="11">
        <v>0.13485048515643999</v>
      </c>
      <c r="F17" s="12">
        <v>21.914941638933499</v>
      </c>
      <c r="G17" s="12">
        <v>5.1563931422588603E-2</v>
      </c>
      <c r="H17" s="12">
        <v>0.130864807376988</v>
      </c>
      <c r="I17" s="12">
        <v>5.0628896827061502E-2</v>
      </c>
      <c r="J17" s="13">
        <v>25.5553419611349</v>
      </c>
      <c r="K17" s="13">
        <v>3.3015873015872998E-2</v>
      </c>
      <c r="L17" s="13">
        <v>0.14275318952507901</v>
      </c>
      <c r="M17" s="13">
        <v>4.2816925513805497E-2</v>
      </c>
    </row>
    <row r="18" spans="1:22" x14ac:dyDescent="0.2">
      <c r="A18" s="3">
        <v>0.1</v>
      </c>
      <c r="B18" s="11">
        <v>20.325957803730201</v>
      </c>
      <c r="C18" s="11">
        <v>0.213235294117647</v>
      </c>
      <c r="D18" s="11">
        <v>0.160948688967264</v>
      </c>
      <c r="E18" s="11">
        <v>0.15292890557549499</v>
      </c>
      <c r="F18" s="12">
        <v>28.176782435488601</v>
      </c>
      <c r="G18" s="12">
        <v>7.1325742703834502E-2</v>
      </c>
      <c r="H18" s="12">
        <v>0.153080001582348</v>
      </c>
      <c r="I18" s="12">
        <v>6.8485908317978905E-2</v>
      </c>
      <c r="J18" s="13">
        <v>28.510019824259501</v>
      </c>
      <c r="K18" s="13">
        <v>3.9413919413919397E-2</v>
      </c>
      <c r="L18" s="13">
        <v>0.163444561660369</v>
      </c>
      <c r="M18" s="13">
        <v>5.1026052303364398E-2</v>
      </c>
    </row>
    <row r="19" spans="1:22" x14ac:dyDescent="0.2">
      <c r="A19" s="3">
        <v>0.01</v>
      </c>
      <c r="B19" s="11">
        <v>24.067287374894399</v>
      </c>
      <c r="C19" s="11">
        <v>0.25</v>
      </c>
      <c r="D19" s="11">
        <v>0.174170909929423</v>
      </c>
      <c r="E19" s="11">
        <v>0.17082309428299</v>
      </c>
      <c r="F19" s="12">
        <v>41.324961668834497</v>
      </c>
      <c r="G19" s="12">
        <v>8.57217641669938E-2</v>
      </c>
      <c r="H19" s="12">
        <v>0.17219162392533799</v>
      </c>
      <c r="I19" s="12">
        <v>8.6265111024116506E-2</v>
      </c>
      <c r="J19" s="13">
        <v>29.4435801236516</v>
      </c>
      <c r="K19" s="13">
        <v>4.7912087912087897E-2</v>
      </c>
      <c r="L19" s="13">
        <v>0.175834811756098</v>
      </c>
      <c r="M19" s="13">
        <v>5.9872775911626097E-2</v>
      </c>
    </row>
    <row r="20" spans="1:22" x14ac:dyDescent="0.2">
      <c r="A20" s="3">
        <v>1E-3</v>
      </c>
      <c r="B20" s="11">
        <v>27.532475069144599</v>
      </c>
      <c r="C20" s="11">
        <v>0.28186274509803899</v>
      </c>
      <c r="D20" s="11">
        <v>0.17994915015038801</v>
      </c>
      <c r="E20" s="11">
        <v>0.18473841577940001</v>
      </c>
      <c r="F20" s="12">
        <v>43.079673070464402</v>
      </c>
      <c r="G20" s="12">
        <v>8.8339222614840895E-2</v>
      </c>
      <c r="H20" s="12">
        <v>0.17203826376626399</v>
      </c>
      <c r="I20" s="12">
        <v>8.8416260349176004E-2</v>
      </c>
      <c r="J20" s="13">
        <v>31.0650379426915</v>
      </c>
      <c r="K20" s="13">
        <v>5.1721611721611702E-2</v>
      </c>
      <c r="L20" s="13">
        <v>0.17739499804140699</v>
      </c>
      <c r="M20" s="13">
        <v>6.3212022697600095E-2</v>
      </c>
    </row>
    <row r="21" spans="1:22" x14ac:dyDescent="0.2">
      <c r="A21" s="3">
        <v>1E-4</v>
      </c>
      <c r="B21" s="11">
        <v>27.618785244095498</v>
      </c>
      <c r="C21" s="11">
        <v>0.27696078431372501</v>
      </c>
      <c r="D21" s="11">
        <v>0.18458356014470501</v>
      </c>
      <c r="E21" s="11">
        <v>0.183481001578394</v>
      </c>
      <c r="F21" s="12">
        <v>38.076687575624199</v>
      </c>
      <c r="G21" s="12">
        <v>8.5590891244601494E-2</v>
      </c>
      <c r="H21" s="12">
        <v>0.16705482760291401</v>
      </c>
      <c r="I21" s="12">
        <v>8.5538147167734405E-2</v>
      </c>
      <c r="J21" s="13">
        <v>31.0729167611719</v>
      </c>
      <c r="K21" s="13">
        <v>5.2844932844932802E-2</v>
      </c>
      <c r="L21" s="13">
        <v>0.17747682902454301</v>
      </c>
      <c r="M21" s="13">
        <v>6.2862994647597897E-2</v>
      </c>
    </row>
    <row r="22" spans="1:22" x14ac:dyDescent="0.2">
      <c r="A22" s="3">
        <v>1.0000000000000001E-5</v>
      </c>
      <c r="B22" s="11">
        <v>27.2880831103008</v>
      </c>
      <c r="C22" s="11">
        <v>0.27450980392156799</v>
      </c>
      <c r="D22" s="11">
        <v>0.18590293292305601</v>
      </c>
      <c r="E22" s="11">
        <v>0.18245422310144799</v>
      </c>
      <c r="F22" s="12">
        <v>32.648758010864903</v>
      </c>
      <c r="G22" s="12">
        <v>8.1533830650438399E-2</v>
      </c>
      <c r="H22" s="12">
        <v>0.160401535323171</v>
      </c>
      <c r="I22" s="12">
        <v>8.2813229349707307E-2</v>
      </c>
      <c r="J22" s="13">
        <v>30.683032554523699</v>
      </c>
      <c r="K22" s="13">
        <v>5.1721611721611702E-2</v>
      </c>
      <c r="L22" s="13">
        <v>0.17633341414619999</v>
      </c>
      <c r="M22" s="13">
        <v>6.2169259939967497E-2</v>
      </c>
    </row>
    <row r="23" spans="1:22" x14ac:dyDescent="0.2">
      <c r="A23" s="3">
        <v>9.9999999999999995E-7</v>
      </c>
      <c r="B23" s="11">
        <v>27.2012535255258</v>
      </c>
      <c r="C23" s="11">
        <v>0.27450980392156799</v>
      </c>
      <c r="D23" s="11">
        <v>0.18423004154428299</v>
      </c>
      <c r="E23" s="11">
        <v>0.18228329641951499</v>
      </c>
      <c r="F23" s="12">
        <v>31.520655286033598</v>
      </c>
      <c r="G23" s="12">
        <v>8.1402957728045996E-2</v>
      </c>
      <c r="H23" s="12">
        <v>0.16055934675780201</v>
      </c>
      <c r="I23" s="12">
        <v>8.1655548257718105E-2</v>
      </c>
      <c r="J23" s="13">
        <v>30.6815606682135</v>
      </c>
      <c r="K23" s="13">
        <v>5.13797313797313E-2</v>
      </c>
      <c r="L23" s="13">
        <v>0.175954195869475</v>
      </c>
      <c r="M23" s="13">
        <v>6.1959762032081103E-2</v>
      </c>
    </row>
    <row r="24" spans="1:22" x14ac:dyDescent="0.2">
      <c r="A24" s="3">
        <v>9.9999999999999995E-8</v>
      </c>
      <c r="B24" s="11">
        <v>27.2012535255258</v>
      </c>
      <c r="C24" s="11">
        <v>0.27450980392156799</v>
      </c>
      <c r="D24" s="11">
        <v>0.18423004154428299</v>
      </c>
      <c r="E24" s="11">
        <v>0.18222336953502299</v>
      </c>
      <c r="F24" s="12">
        <v>31.366663113177001</v>
      </c>
      <c r="G24" s="12">
        <v>8.0748593116084205E-2</v>
      </c>
      <c r="H24" s="12">
        <v>0.159895377403202</v>
      </c>
      <c r="I24" s="12">
        <v>8.1569648931968594E-2</v>
      </c>
      <c r="J24" s="13">
        <v>30.682933984193401</v>
      </c>
      <c r="K24" s="13">
        <v>5.14285714285714E-2</v>
      </c>
      <c r="L24" s="13">
        <v>0.17579112471973399</v>
      </c>
      <c r="M24" s="13">
        <v>6.19404827503377E-2</v>
      </c>
    </row>
    <row r="25" spans="1:22" x14ac:dyDescent="0.2">
      <c r="A25" s="3">
        <v>1E-8</v>
      </c>
      <c r="B25" s="11">
        <v>27.2012535255258</v>
      </c>
      <c r="C25" s="11">
        <v>0.27450980392156799</v>
      </c>
      <c r="D25" s="11">
        <v>0.18423004154428299</v>
      </c>
      <c r="E25" s="11">
        <v>0.182220861197779</v>
      </c>
      <c r="F25" s="12">
        <v>31.3721253086301</v>
      </c>
      <c r="G25" s="12">
        <v>8.1010338960868997E-2</v>
      </c>
      <c r="H25" s="12">
        <v>0.15996470889184999</v>
      </c>
      <c r="I25" s="12">
        <v>8.1546606772263303E-2</v>
      </c>
      <c r="J25" s="13">
        <v>30.656884448665799</v>
      </c>
      <c r="K25" s="13">
        <v>5.14285714285714E-2</v>
      </c>
      <c r="L25" s="13">
        <v>0.17576294776848</v>
      </c>
      <c r="M25" s="13">
        <v>6.19428791480824E-2</v>
      </c>
    </row>
    <row r="30" spans="1:22" x14ac:dyDescent="0.2"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</row>
    <row r="31" spans="1:22" x14ac:dyDescent="0.2"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</row>
    <row r="32" spans="1:22" x14ac:dyDescent="0.2"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</row>
    <row r="33" spans="1:22" x14ac:dyDescent="0.2"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</row>
    <row r="34" spans="1:22" x14ac:dyDescent="0.2">
      <c r="A34" s="18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</row>
    <row r="35" spans="1:22" x14ac:dyDescent="0.2">
      <c r="A35" s="18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</row>
    <row r="36" spans="1:22" x14ac:dyDescent="0.2">
      <c r="A36" s="18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</row>
    <row r="37" spans="1:22" x14ac:dyDescent="0.2">
      <c r="A37" s="18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</row>
    <row r="38" spans="1:22" x14ac:dyDescent="0.2">
      <c r="A38" s="18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</row>
    <row r="39" spans="1:22" x14ac:dyDescent="0.2">
      <c r="A39" s="18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</row>
    <row r="40" spans="1:22" x14ac:dyDescent="0.2">
      <c r="A40" s="18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</row>
    <row r="41" spans="1:22" x14ac:dyDescent="0.2">
      <c r="A41" s="18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</row>
  </sheetData>
  <mergeCells count="6">
    <mergeCell ref="B1:E1"/>
    <mergeCell ref="F1:I1"/>
    <mergeCell ref="J1:M1"/>
    <mergeCell ref="B14:E14"/>
    <mergeCell ref="F14:I14"/>
    <mergeCell ref="J14:M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31"/>
  <sheetViews>
    <sheetView workbookViewId="0"/>
  </sheetViews>
  <sheetFormatPr defaultColWidth="12.5703125" defaultRowHeight="15.75" customHeight="1" x14ac:dyDescent="0.2"/>
  <cols>
    <col min="1" max="1" width="30.85546875" customWidth="1"/>
  </cols>
  <sheetData>
    <row r="1" spans="1:22" x14ac:dyDescent="0.2">
      <c r="A1" s="1" t="s">
        <v>61</v>
      </c>
      <c r="B1" s="20" t="s">
        <v>58</v>
      </c>
      <c r="C1" s="19"/>
      <c r="D1" s="19"/>
      <c r="E1" s="19"/>
      <c r="F1" s="21" t="s">
        <v>59</v>
      </c>
      <c r="G1" s="19"/>
      <c r="H1" s="19"/>
      <c r="I1" s="19"/>
      <c r="J1" s="22" t="s">
        <v>60</v>
      </c>
      <c r="K1" s="19"/>
      <c r="L1" s="19"/>
      <c r="M1" s="19"/>
      <c r="N1" s="10"/>
      <c r="O1" s="10"/>
      <c r="T1" s="10"/>
      <c r="U1" s="10"/>
      <c r="V1" s="10"/>
    </row>
    <row r="2" spans="1:22" x14ac:dyDescent="0.2">
      <c r="A2" s="1" t="s">
        <v>23</v>
      </c>
      <c r="B2" s="11" t="s">
        <v>53</v>
      </c>
      <c r="C2" s="11" t="s">
        <v>54</v>
      </c>
      <c r="D2" s="11" t="s">
        <v>55</v>
      </c>
      <c r="E2" s="11" t="s">
        <v>4</v>
      </c>
      <c r="F2" s="12" t="s">
        <v>53</v>
      </c>
      <c r="G2" s="12" t="s">
        <v>54</v>
      </c>
      <c r="H2" s="12" t="s">
        <v>55</v>
      </c>
      <c r="I2" s="12" t="s">
        <v>4</v>
      </c>
      <c r="J2" s="13" t="s">
        <v>53</v>
      </c>
      <c r="K2" s="13" t="s">
        <v>54</v>
      </c>
      <c r="L2" s="13" t="s">
        <v>55</v>
      </c>
      <c r="M2" s="13" t="s">
        <v>4</v>
      </c>
      <c r="N2" s="1"/>
      <c r="O2" s="1"/>
      <c r="T2" s="1"/>
      <c r="U2" s="1"/>
      <c r="V2" s="1"/>
    </row>
    <row r="3" spans="1:22" x14ac:dyDescent="0.2">
      <c r="A3" s="1" t="s">
        <v>56</v>
      </c>
      <c r="B3" s="11">
        <v>11.8282924043228</v>
      </c>
      <c r="C3" s="11">
        <v>0.105392156862745</v>
      </c>
      <c r="D3" s="11">
        <v>0.10671634150736301</v>
      </c>
      <c r="E3" s="11">
        <v>0.11573402094136399</v>
      </c>
      <c r="F3" s="12">
        <v>16.2292229998524</v>
      </c>
      <c r="G3" s="12">
        <v>3.8345766260960597E-2</v>
      </c>
      <c r="H3" s="12">
        <v>0.11892542870083</v>
      </c>
      <c r="I3" s="12">
        <v>4.3234286556962202E-2</v>
      </c>
      <c r="J3" s="13">
        <v>15.5133903235683</v>
      </c>
      <c r="K3" s="13">
        <v>2.53968253968254E-2</v>
      </c>
      <c r="L3" s="13">
        <v>0.117782457172734</v>
      </c>
      <c r="M3" s="13">
        <v>3.5958899441976597E-2</v>
      </c>
    </row>
    <row r="4" spans="1:22" x14ac:dyDescent="0.2">
      <c r="A4" s="1">
        <v>1</v>
      </c>
      <c r="B4" s="11">
        <v>15.6916077369861</v>
      </c>
      <c r="C4" s="11">
        <v>0.13970588235294101</v>
      </c>
      <c r="D4" s="11">
        <v>0.13029342303723099</v>
      </c>
      <c r="E4" s="11">
        <v>0.13040609512620599</v>
      </c>
      <c r="F4" s="12">
        <v>22.487706560355701</v>
      </c>
      <c r="G4" s="12">
        <v>5.0386075121057403E-2</v>
      </c>
      <c r="H4" s="12">
        <v>0.13134823495444101</v>
      </c>
      <c r="I4" s="12">
        <v>5.0085256653197498E-2</v>
      </c>
      <c r="J4" s="13">
        <v>20.5438359817229</v>
      </c>
      <c r="K4" s="13">
        <v>3.1208791208791199E-2</v>
      </c>
      <c r="L4" s="13">
        <v>0.13810391394251501</v>
      </c>
      <c r="M4" s="13">
        <v>4.0442227109916802E-2</v>
      </c>
    </row>
    <row r="5" spans="1:22" x14ac:dyDescent="0.2">
      <c r="A5" s="3">
        <v>0.1</v>
      </c>
      <c r="B5" s="11">
        <v>19.313945621852199</v>
      </c>
      <c r="C5" s="11">
        <v>0.18627450980392099</v>
      </c>
      <c r="D5" s="11">
        <v>0.15616079540228101</v>
      </c>
      <c r="E5" s="11">
        <v>0.14730816597136101</v>
      </c>
      <c r="F5" s="12">
        <v>27.567723058794599</v>
      </c>
      <c r="G5" s="12">
        <v>7.0147886402303294E-2</v>
      </c>
      <c r="H5" s="12">
        <v>0.15430241959750901</v>
      </c>
      <c r="I5" s="12">
        <v>6.9182714627355799E-2</v>
      </c>
      <c r="J5" s="13">
        <v>25.9347809670065</v>
      </c>
      <c r="K5" s="13">
        <v>3.55555555555555E-2</v>
      </c>
      <c r="L5" s="13">
        <v>0.16174171159989501</v>
      </c>
      <c r="M5" s="13">
        <v>4.7670698880599202E-2</v>
      </c>
    </row>
    <row r="6" spans="1:22" x14ac:dyDescent="0.2">
      <c r="A6" s="3">
        <v>0.01</v>
      </c>
      <c r="B6" s="11">
        <v>22.4562983784285</v>
      </c>
      <c r="C6" s="11">
        <v>0.23774509803921501</v>
      </c>
      <c r="D6" s="11">
        <v>0.16608643907405499</v>
      </c>
      <c r="E6" s="11">
        <v>0.16672070201619299</v>
      </c>
      <c r="F6" s="12">
        <v>40.468246385232902</v>
      </c>
      <c r="G6" s="12">
        <v>8.0748593116084205E-2</v>
      </c>
      <c r="H6" s="12">
        <v>0.17335512983283499</v>
      </c>
      <c r="I6" s="12">
        <v>8.3991769435212596E-2</v>
      </c>
      <c r="J6" s="13">
        <v>26.556399956030099</v>
      </c>
      <c r="K6" s="13">
        <v>4.45421245421245E-2</v>
      </c>
      <c r="L6" s="13">
        <v>0.17298331569241901</v>
      </c>
      <c r="M6" s="13">
        <v>5.7083726063432601E-2</v>
      </c>
    </row>
    <row r="7" spans="1:22" x14ac:dyDescent="0.2">
      <c r="A7" s="3">
        <v>1E-3</v>
      </c>
      <c r="B7" s="11">
        <v>24.044580574293999</v>
      </c>
      <c r="C7" s="11">
        <v>0.27205882352941102</v>
      </c>
      <c r="D7" s="11">
        <v>0.17737067499064399</v>
      </c>
      <c r="E7" s="11">
        <v>0.17704372941926699</v>
      </c>
      <c r="F7" s="12">
        <v>41.280879288339897</v>
      </c>
      <c r="G7" s="12">
        <v>8.2188195262400204E-2</v>
      </c>
      <c r="H7" s="12">
        <v>0.175963470428779</v>
      </c>
      <c r="I7" s="12">
        <v>8.5350596991684999E-2</v>
      </c>
      <c r="J7" s="13">
        <v>29.396957912268501</v>
      </c>
      <c r="K7" s="13">
        <v>4.9035409035408997E-2</v>
      </c>
      <c r="L7" s="13">
        <v>0.17625685692557999</v>
      </c>
      <c r="M7" s="13">
        <v>6.0046245588415599E-2</v>
      </c>
    </row>
    <row r="8" spans="1:22" x14ac:dyDescent="0.2">
      <c r="A8" s="3">
        <v>1E-4</v>
      </c>
      <c r="B8" s="11">
        <v>26.884567951152</v>
      </c>
      <c r="C8" s="11">
        <v>0.29411764705882298</v>
      </c>
      <c r="D8" s="11">
        <v>0.177173191588826</v>
      </c>
      <c r="E8" s="11">
        <v>0.18089925857400799</v>
      </c>
      <c r="F8" s="12">
        <v>38.9723683952245</v>
      </c>
      <c r="G8" s="12">
        <v>8.2057322340007802E-2</v>
      </c>
      <c r="H8" s="12">
        <v>0.17031918084792</v>
      </c>
      <c r="I8" s="12">
        <v>8.2586375842088999E-2</v>
      </c>
      <c r="J8" s="13">
        <v>30.5990558722761</v>
      </c>
      <c r="K8" s="13">
        <v>4.9377289377289302E-2</v>
      </c>
      <c r="L8" s="13">
        <v>0.17378314338163101</v>
      </c>
      <c r="M8" s="13">
        <v>5.9276894720019201E-2</v>
      </c>
    </row>
    <row r="9" spans="1:22" x14ac:dyDescent="0.2">
      <c r="A9" s="3">
        <v>1.0000000000000001E-5</v>
      </c>
      <c r="B9" s="11">
        <v>26.7374476959987</v>
      </c>
      <c r="C9" s="11">
        <v>0.29411764705882298</v>
      </c>
      <c r="D9" s="11">
        <v>0.17768954185362801</v>
      </c>
      <c r="E9" s="11">
        <v>0.18039299200422301</v>
      </c>
      <c r="F9" s="12">
        <v>35.536592953966803</v>
      </c>
      <c r="G9" s="12">
        <v>8.1141211883261302E-2</v>
      </c>
      <c r="H9" s="12">
        <v>0.16352056754754801</v>
      </c>
      <c r="I9" s="12">
        <v>7.9676341935361397E-2</v>
      </c>
      <c r="J9" s="13">
        <v>31.710839830175502</v>
      </c>
      <c r="K9" s="13">
        <v>4.9328449328449299E-2</v>
      </c>
      <c r="L9" s="13">
        <v>0.17267095431628099</v>
      </c>
      <c r="M9" s="13">
        <v>5.8655599513339499E-2</v>
      </c>
    </row>
    <row r="10" spans="1:22" x14ac:dyDescent="0.2">
      <c r="A10" s="3">
        <v>9.9999999999999995E-7</v>
      </c>
      <c r="B10" s="11">
        <v>26.7374476959987</v>
      </c>
      <c r="C10" s="11">
        <v>0.29411764705882298</v>
      </c>
      <c r="D10" s="11">
        <v>0.17760661394562299</v>
      </c>
      <c r="E10" s="11">
        <v>0.180602046148681</v>
      </c>
      <c r="F10" s="12">
        <v>34.391268265064802</v>
      </c>
      <c r="G10" s="12">
        <v>7.9308990969768303E-2</v>
      </c>
      <c r="H10" s="12">
        <v>0.16258947135198401</v>
      </c>
      <c r="I10" s="12">
        <v>7.8670155394873306E-2</v>
      </c>
      <c r="J10" s="13">
        <v>31.6744727904066</v>
      </c>
      <c r="K10" s="13">
        <v>4.9230769230769203E-2</v>
      </c>
      <c r="L10" s="13">
        <v>0.17188978521468501</v>
      </c>
      <c r="M10" s="13">
        <v>5.8445950806864697E-2</v>
      </c>
    </row>
    <row r="11" spans="1:22" x14ac:dyDescent="0.2">
      <c r="A11" s="3">
        <v>9.9999999999999995E-8</v>
      </c>
      <c r="B11" s="11">
        <v>26.7374476959987</v>
      </c>
      <c r="C11" s="11">
        <v>0.29411764705882298</v>
      </c>
      <c r="D11" s="11">
        <v>0.17760661394562299</v>
      </c>
      <c r="E11" s="11">
        <v>0.180623019150838</v>
      </c>
      <c r="F11" s="12">
        <v>33.757735992707701</v>
      </c>
      <c r="G11" s="12">
        <v>7.9439863892160706E-2</v>
      </c>
      <c r="H11" s="12">
        <v>0.16208292931169599</v>
      </c>
      <c r="I11" s="12">
        <v>7.8475024915851802E-2</v>
      </c>
      <c r="J11" s="13">
        <v>31.690773141025101</v>
      </c>
      <c r="K11" s="13">
        <v>4.9230769230769203E-2</v>
      </c>
      <c r="L11" s="13">
        <v>0.17179981129285199</v>
      </c>
      <c r="M11" s="13">
        <v>5.84090089797277E-2</v>
      </c>
    </row>
    <row r="12" spans="1:22" x14ac:dyDescent="0.2">
      <c r="A12" s="3">
        <v>1E-8</v>
      </c>
      <c r="B12" s="11">
        <v>26.7374476959987</v>
      </c>
      <c r="C12" s="11">
        <v>0.29411764705882298</v>
      </c>
      <c r="D12" s="11">
        <v>0.17760661394562299</v>
      </c>
      <c r="E12" s="11">
        <v>0.180623019150838</v>
      </c>
      <c r="F12" s="12">
        <v>33.757735992707701</v>
      </c>
      <c r="G12" s="12">
        <v>7.9570736814552998E-2</v>
      </c>
      <c r="H12" s="12">
        <v>0.161922863363551</v>
      </c>
      <c r="I12" s="12">
        <v>7.8464013652947501E-2</v>
      </c>
      <c r="J12" s="13">
        <v>31.690773141025101</v>
      </c>
      <c r="K12" s="13">
        <v>4.9230769230769203E-2</v>
      </c>
      <c r="L12" s="13">
        <v>0.17170977786948499</v>
      </c>
      <c r="M12" s="13">
        <v>5.8398781885904201E-2</v>
      </c>
    </row>
    <row r="14" spans="1:22" x14ac:dyDescent="0.2">
      <c r="A14" s="1" t="s">
        <v>62</v>
      </c>
      <c r="B14" s="20" t="s">
        <v>58</v>
      </c>
      <c r="C14" s="19"/>
      <c r="D14" s="19"/>
      <c r="E14" s="19"/>
      <c r="F14" s="21" t="s">
        <v>59</v>
      </c>
      <c r="G14" s="19"/>
      <c r="H14" s="19"/>
      <c r="I14" s="19"/>
      <c r="J14" s="22" t="s">
        <v>60</v>
      </c>
      <c r="K14" s="19"/>
      <c r="L14" s="19"/>
      <c r="M14" s="19"/>
      <c r="N14" s="10"/>
      <c r="O14" s="10"/>
      <c r="T14" s="10"/>
      <c r="U14" s="10"/>
      <c r="V14" s="10"/>
    </row>
    <row r="15" spans="1:22" x14ac:dyDescent="0.2">
      <c r="A15" s="1" t="s">
        <v>23</v>
      </c>
      <c r="B15" s="11" t="s">
        <v>53</v>
      </c>
      <c r="C15" s="11" t="s">
        <v>54</v>
      </c>
      <c r="D15" s="11" t="s">
        <v>55</v>
      </c>
      <c r="E15" s="11" t="s">
        <v>4</v>
      </c>
      <c r="F15" s="12" t="s">
        <v>53</v>
      </c>
      <c r="G15" s="12" t="s">
        <v>54</v>
      </c>
      <c r="H15" s="12" t="s">
        <v>55</v>
      </c>
      <c r="I15" s="12" t="s">
        <v>4</v>
      </c>
      <c r="J15" s="13" t="s">
        <v>53</v>
      </c>
      <c r="K15" s="13" t="s">
        <v>54</v>
      </c>
      <c r="L15" s="13" t="s">
        <v>55</v>
      </c>
      <c r="M15" s="13" t="s">
        <v>4</v>
      </c>
      <c r="N15" s="1"/>
      <c r="O15" s="1"/>
      <c r="T15" s="1"/>
      <c r="U15" s="1"/>
      <c r="V15" s="1"/>
    </row>
    <row r="16" spans="1:22" x14ac:dyDescent="0.2">
      <c r="A16" s="1" t="s">
        <v>56</v>
      </c>
      <c r="B16" s="11">
        <v>11.1029011941057</v>
      </c>
      <c r="C16" s="11">
        <v>0.115196078431372</v>
      </c>
      <c r="D16" s="11">
        <v>0.105597933055363</v>
      </c>
      <c r="E16" s="11">
        <v>0.11663271283245</v>
      </c>
      <c r="F16" s="12">
        <v>15.322518801488201</v>
      </c>
      <c r="G16" s="12">
        <v>3.8869257950529999E-2</v>
      </c>
      <c r="H16" s="12">
        <v>0.117124662898148</v>
      </c>
      <c r="I16" s="12">
        <v>4.3214535916496703E-2</v>
      </c>
      <c r="J16" s="13">
        <v>15.101079957282099</v>
      </c>
      <c r="K16" s="13">
        <v>2.5738705738705701E-2</v>
      </c>
      <c r="L16" s="13">
        <v>0.117397134634619</v>
      </c>
      <c r="M16" s="13">
        <v>3.5208386147368702E-2</v>
      </c>
    </row>
    <row r="17" spans="1:13" x14ac:dyDescent="0.2">
      <c r="A17" s="1">
        <v>1</v>
      </c>
      <c r="B17" s="11">
        <v>14.957046207829</v>
      </c>
      <c r="C17" s="11">
        <v>0.15686274509803899</v>
      </c>
      <c r="D17" s="11">
        <v>0.12961062630180201</v>
      </c>
      <c r="E17" s="11">
        <v>0.13066552913327101</v>
      </c>
      <c r="F17" s="12">
        <v>21.416247980749699</v>
      </c>
      <c r="G17" s="12">
        <v>4.9077345897133799E-2</v>
      </c>
      <c r="H17" s="12">
        <v>0.130632403121198</v>
      </c>
      <c r="I17" s="12">
        <v>4.9451327419858103E-2</v>
      </c>
      <c r="J17" s="13">
        <v>21.205730682332799</v>
      </c>
      <c r="K17" s="13">
        <v>3.0769230769230702E-2</v>
      </c>
      <c r="L17" s="13">
        <v>0.14109695062959399</v>
      </c>
      <c r="M17" s="13">
        <v>4.0353904310605399E-2</v>
      </c>
    </row>
    <row r="18" spans="1:13" x14ac:dyDescent="0.2">
      <c r="A18" s="3">
        <v>0.1</v>
      </c>
      <c r="B18" s="11">
        <v>21.133944341414001</v>
      </c>
      <c r="C18" s="11">
        <v>0.213235294117647</v>
      </c>
      <c r="D18" s="11">
        <v>0.154111105755842</v>
      </c>
      <c r="E18" s="11">
        <v>0.14924245217014101</v>
      </c>
      <c r="F18" s="12">
        <v>27.881177524682801</v>
      </c>
      <c r="G18" s="12">
        <v>7.0017013479911003E-2</v>
      </c>
      <c r="H18" s="12">
        <v>0.153553450757691</v>
      </c>
      <c r="I18" s="12">
        <v>6.8732084668401805E-2</v>
      </c>
      <c r="J18" s="13">
        <v>25.695959494736599</v>
      </c>
      <c r="K18" s="13">
        <v>3.72161172161172E-2</v>
      </c>
      <c r="L18" s="13">
        <v>0.163713405127205</v>
      </c>
      <c r="M18" s="13">
        <v>4.8720288890719901E-2</v>
      </c>
    </row>
    <row r="19" spans="1:13" x14ac:dyDescent="0.2">
      <c r="A19" s="3">
        <v>0.01</v>
      </c>
      <c r="B19" s="11">
        <v>23.694908250030402</v>
      </c>
      <c r="C19" s="11">
        <v>0.23529411764705799</v>
      </c>
      <c r="D19" s="11">
        <v>0.17033274173367</v>
      </c>
      <c r="E19" s="11">
        <v>0.16362893901266701</v>
      </c>
      <c r="F19" s="12">
        <v>40.741183903010601</v>
      </c>
      <c r="G19" s="12">
        <v>8.1272084805653705E-2</v>
      </c>
      <c r="H19" s="12">
        <v>0.169576484203144</v>
      </c>
      <c r="I19" s="12">
        <v>8.3977201354966502E-2</v>
      </c>
      <c r="J19" s="13">
        <v>30.185893376274599</v>
      </c>
      <c r="K19" s="13">
        <v>4.7277167277167201E-2</v>
      </c>
      <c r="L19" s="13">
        <v>0.17385495717405899</v>
      </c>
      <c r="M19" s="13">
        <v>5.9209258067660399E-2</v>
      </c>
    </row>
    <row r="20" spans="1:13" x14ac:dyDescent="0.2">
      <c r="A20" s="3">
        <v>1E-3</v>
      </c>
      <c r="B20" s="11">
        <v>22.779606511327898</v>
      </c>
      <c r="C20" s="11">
        <v>0.25735294117647001</v>
      </c>
      <c r="D20" s="11">
        <v>0.176499333426578</v>
      </c>
      <c r="E20" s="11">
        <v>0.17226501045411899</v>
      </c>
      <c r="F20" s="12">
        <v>41.819208330758798</v>
      </c>
      <c r="G20" s="12">
        <v>8.2057322340007802E-2</v>
      </c>
      <c r="H20" s="12">
        <v>0.172261640779968</v>
      </c>
      <c r="I20" s="12">
        <v>8.5251136967798499E-2</v>
      </c>
      <c r="J20" s="13">
        <v>31.683492676878</v>
      </c>
      <c r="K20" s="13">
        <v>5.0500610500610499E-2</v>
      </c>
      <c r="L20" s="13">
        <v>0.177299685813854</v>
      </c>
      <c r="M20" s="13">
        <v>6.1276840368609503E-2</v>
      </c>
    </row>
    <row r="21" spans="1:13" x14ac:dyDescent="0.2">
      <c r="A21" s="3">
        <v>1E-4</v>
      </c>
      <c r="B21" s="11">
        <v>25.273868931913899</v>
      </c>
      <c r="C21" s="11">
        <v>0.25245098039215602</v>
      </c>
      <c r="D21" s="11">
        <v>0.174344231619773</v>
      </c>
      <c r="E21" s="11">
        <v>0.17582652603075799</v>
      </c>
      <c r="F21" s="12">
        <v>37.688932592391602</v>
      </c>
      <c r="G21" s="12">
        <v>8.0225101426514803E-2</v>
      </c>
      <c r="H21" s="12">
        <v>0.16939779094049501</v>
      </c>
      <c r="I21" s="12">
        <v>8.3462817092346195E-2</v>
      </c>
      <c r="J21" s="13">
        <v>31.5879880196253</v>
      </c>
      <c r="K21" s="13">
        <v>5.03052503052503E-2</v>
      </c>
      <c r="L21" s="13">
        <v>0.17570133977076</v>
      </c>
      <c r="M21" s="13">
        <v>6.02858482347087E-2</v>
      </c>
    </row>
    <row r="22" spans="1:13" x14ac:dyDescent="0.2">
      <c r="A22" s="3">
        <v>1.0000000000000001E-5</v>
      </c>
      <c r="B22" s="11">
        <v>26.0898402246542</v>
      </c>
      <c r="C22" s="11">
        <v>0.24754901960784301</v>
      </c>
      <c r="D22" s="11">
        <v>0.175591032634376</v>
      </c>
      <c r="E22" s="11">
        <v>0.175473745141738</v>
      </c>
      <c r="F22" s="12">
        <v>32.586978518670797</v>
      </c>
      <c r="G22" s="12">
        <v>7.9047245124983595E-2</v>
      </c>
      <c r="H22" s="12">
        <v>0.165834156803355</v>
      </c>
      <c r="I22" s="12">
        <v>8.1166988182958699E-2</v>
      </c>
      <c r="J22" s="13">
        <v>30.754347456301399</v>
      </c>
      <c r="K22" s="13">
        <v>5.0207570207570197E-2</v>
      </c>
      <c r="L22" s="13">
        <v>0.17474382875501099</v>
      </c>
      <c r="M22" s="13">
        <v>5.9849636300962898E-2</v>
      </c>
    </row>
    <row r="23" spans="1:13" x14ac:dyDescent="0.2">
      <c r="A23" s="3">
        <v>9.9999999999999995E-7</v>
      </c>
      <c r="B23" s="11">
        <v>26.183069391320899</v>
      </c>
      <c r="C23" s="11">
        <v>0.24754901960784301</v>
      </c>
      <c r="D23" s="11">
        <v>0.17533303469835901</v>
      </c>
      <c r="E23" s="11">
        <v>0.17548665492324</v>
      </c>
      <c r="F23" s="12">
        <v>32.542220350786401</v>
      </c>
      <c r="G23" s="12">
        <v>7.9832482659337706E-2</v>
      </c>
      <c r="H23" s="12">
        <v>0.16530498540948699</v>
      </c>
      <c r="I23" s="12">
        <v>8.0023890121799293E-2</v>
      </c>
      <c r="J23" s="13">
        <v>30.635784535131201</v>
      </c>
      <c r="K23" s="13">
        <v>4.9914529914529902E-2</v>
      </c>
      <c r="L23" s="13">
        <v>0.174675853820633</v>
      </c>
      <c r="M23" s="13">
        <v>5.9724012358446099E-2</v>
      </c>
    </row>
    <row r="24" spans="1:13" x14ac:dyDescent="0.2">
      <c r="A24" s="3">
        <v>9.9999999999999995E-8</v>
      </c>
      <c r="B24" s="11">
        <v>26.183069391320899</v>
      </c>
      <c r="C24" s="11">
        <v>0.24754901960784301</v>
      </c>
      <c r="D24" s="11">
        <v>0.17533303469835901</v>
      </c>
      <c r="E24" s="11">
        <v>0.175468556395703</v>
      </c>
      <c r="F24" s="12">
        <v>31.765985788080901</v>
      </c>
      <c r="G24" s="12">
        <v>7.9439863892160706E-2</v>
      </c>
      <c r="H24" s="12">
        <v>0.16505953115960301</v>
      </c>
      <c r="I24" s="12">
        <v>7.9700122566106604E-2</v>
      </c>
      <c r="J24" s="13">
        <v>30.633003917056499</v>
      </c>
      <c r="K24" s="13">
        <v>4.9816849816849799E-2</v>
      </c>
      <c r="L24" s="13">
        <v>0.17479111005202799</v>
      </c>
      <c r="M24" s="13">
        <v>5.9719719411134103E-2</v>
      </c>
    </row>
    <row r="25" spans="1:13" x14ac:dyDescent="0.2">
      <c r="A25" s="3">
        <v>1E-8</v>
      </c>
      <c r="B25" s="11">
        <v>26.183069391320899</v>
      </c>
      <c r="C25" s="11">
        <v>0.24754901960784301</v>
      </c>
      <c r="D25" s="11">
        <v>0.17533303469835901</v>
      </c>
      <c r="E25" s="11">
        <v>0.175471921669591</v>
      </c>
      <c r="F25" s="12">
        <v>31.5355131173548</v>
      </c>
      <c r="G25" s="12">
        <v>7.9439863892160706E-2</v>
      </c>
      <c r="H25" s="12">
        <v>0.16513191192429599</v>
      </c>
      <c r="I25" s="12">
        <v>7.9703412175281305E-2</v>
      </c>
      <c r="J25" s="13">
        <v>30.633003917056499</v>
      </c>
      <c r="K25" s="13">
        <v>4.9816849816849799E-2</v>
      </c>
      <c r="L25" s="13">
        <v>0.17479159457632201</v>
      </c>
      <c r="M25" s="13">
        <v>5.9712015219409303E-2</v>
      </c>
    </row>
    <row r="30" spans="1:13" x14ac:dyDescent="0.2">
      <c r="B30" s="24"/>
      <c r="C30" s="19"/>
      <c r="D30" s="19"/>
      <c r="E30" s="19"/>
      <c r="F30" s="19"/>
      <c r="G30" s="19"/>
      <c r="H30" s="19"/>
    </row>
    <row r="31" spans="1:13" x14ac:dyDescent="0.2">
      <c r="B31" s="1"/>
      <c r="C31" s="1"/>
      <c r="D31" s="1"/>
      <c r="E31" s="1"/>
      <c r="F31" s="1"/>
      <c r="G31" s="1"/>
      <c r="H31" s="1"/>
    </row>
  </sheetData>
  <mergeCells count="7">
    <mergeCell ref="B30:H30"/>
    <mergeCell ref="B1:E1"/>
    <mergeCell ref="F1:I1"/>
    <mergeCell ref="J1:M1"/>
    <mergeCell ref="B14:E14"/>
    <mergeCell ref="F14:I14"/>
    <mergeCell ref="J14:M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25"/>
  <sheetViews>
    <sheetView workbookViewId="0"/>
  </sheetViews>
  <sheetFormatPr defaultColWidth="12.5703125" defaultRowHeight="15.75" customHeight="1" x14ac:dyDescent="0.2"/>
  <cols>
    <col min="1" max="1" width="31.42578125" customWidth="1"/>
  </cols>
  <sheetData>
    <row r="1" spans="1:22" x14ac:dyDescent="0.2">
      <c r="A1" s="1" t="s">
        <v>61</v>
      </c>
      <c r="B1" s="20" t="s">
        <v>58</v>
      </c>
      <c r="C1" s="19"/>
      <c r="D1" s="19"/>
      <c r="E1" s="19"/>
      <c r="F1" s="21" t="s">
        <v>59</v>
      </c>
      <c r="G1" s="19"/>
      <c r="H1" s="19"/>
      <c r="I1" s="19"/>
      <c r="J1" s="22" t="s">
        <v>60</v>
      </c>
      <c r="K1" s="19"/>
      <c r="L1" s="19"/>
      <c r="M1" s="19"/>
      <c r="N1" s="10"/>
      <c r="O1" s="10"/>
      <c r="T1" s="10"/>
      <c r="U1" s="10"/>
      <c r="V1" s="10"/>
    </row>
    <row r="2" spans="1:22" x14ac:dyDescent="0.2">
      <c r="A2" s="1" t="s">
        <v>23</v>
      </c>
      <c r="B2" s="11" t="s">
        <v>53</v>
      </c>
      <c r="C2" s="11" t="s">
        <v>54</v>
      </c>
      <c r="D2" s="11" t="s">
        <v>55</v>
      </c>
      <c r="E2" s="11" t="s">
        <v>4</v>
      </c>
      <c r="F2" s="12" t="s">
        <v>53</v>
      </c>
      <c r="G2" s="12" t="s">
        <v>54</v>
      </c>
      <c r="H2" s="12" t="s">
        <v>55</v>
      </c>
      <c r="I2" s="12" t="s">
        <v>4</v>
      </c>
      <c r="J2" s="13" t="s">
        <v>53</v>
      </c>
      <c r="K2" s="13" t="s">
        <v>54</v>
      </c>
      <c r="L2" s="13" t="s">
        <v>55</v>
      </c>
      <c r="M2" s="13" t="s">
        <v>4</v>
      </c>
      <c r="N2" s="1"/>
      <c r="O2" s="1"/>
      <c r="T2" s="1"/>
      <c r="U2" s="1"/>
      <c r="V2" s="1"/>
    </row>
    <row r="3" spans="1:22" x14ac:dyDescent="0.2">
      <c r="A3" s="1" t="s">
        <v>56</v>
      </c>
      <c r="B3" s="11">
        <v>9.5443011666822208</v>
      </c>
      <c r="C3" s="11">
        <v>9.3137254901960703E-2</v>
      </c>
      <c r="D3" s="11">
        <v>0.10781016297657101</v>
      </c>
      <c r="E3" s="11">
        <v>0.109985719912813</v>
      </c>
      <c r="F3" s="12">
        <v>16.628344205036001</v>
      </c>
      <c r="G3" s="12">
        <v>3.6775291192252299E-2</v>
      </c>
      <c r="H3" s="12">
        <v>0.114406730540695</v>
      </c>
      <c r="I3" s="12">
        <v>4.2548493042898997E-2</v>
      </c>
      <c r="J3" s="13">
        <v>13.5258193590528</v>
      </c>
      <c r="K3" s="13">
        <v>2.4713064713064701E-2</v>
      </c>
      <c r="L3" s="13">
        <v>0.117841704441631</v>
      </c>
      <c r="M3" s="13">
        <v>3.4840791220582701E-2</v>
      </c>
    </row>
    <row r="4" spans="1:22" x14ac:dyDescent="0.2">
      <c r="A4" s="1">
        <v>1</v>
      </c>
      <c r="B4" s="11">
        <v>14.2590296644675</v>
      </c>
      <c r="C4" s="11">
        <v>0.13235294117647001</v>
      </c>
      <c r="D4" s="11">
        <v>0.12872952712348901</v>
      </c>
      <c r="E4" s="11">
        <v>0.12647074459358601</v>
      </c>
      <c r="F4" s="12">
        <v>21.933395987648598</v>
      </c>
      <c r="G4" s="12">
        <v>4.4889412380578399E-2</v>
      </c>
      <c r="H4" s="12">
        <v>0.125843835823784</v>
      </c>
      <c r="I4" s="12">
        <v>4.7214742532434302E-2</v>
      </c>
      <c r="J4" s="13">
        <v>21.661763103553</v>
      </c>
      <c r="K4" s="13">
        <v>2.98412698412698E-2</v>
      </c>
      <c r="L4" s="13">
        <v>0.13429124557159799</v>
      </c>
      <c r="M4" s="13">
        <v>3.9243037861251197E-2</v>
      </c>
    </row>
    <row r="5" spans="1:22" x14ac:dyDescent="0.2">
      <c r="A5" s="3">
        <v>0.1</v>
      </c>
      <c r="B5" s="11">
        <v>17.703551236825401</v>
      </c>
      <c r="C5" s="11">
        <v>0.183823529411764</v>
      </c>
      <c r="D5" s="11">
        <v>0.15042182190014999</v>
      </c>
      <c r="E5" s="11">
        <v>0.143329281809285</v>
      </c>
      <c r="F5" s="12">
        <v>27.339788231146802</v>
      </c>
      <c r="G5" s="12">
        <v>6.0201544300484203E-2</v>
      </c>
      <c r="H5" s="12">
        <v>0.14461603778930601</v>
      </c>
      <c r="I5" s="12">
        <v>6.0713396241356701E-2</v>
      </c>
      <c r="J5" s="13">
        <v>26.132589173297401</v>
      </c>
      <c r="K5" s="13">
        <v>3.6483516483516401E-2</v>
      </c>
      <c r="L5" s="13">
        <v>0.155649296386804</v>
      </c>
      <c r="M5" s="13">
        <v>4.6081144261994299E-2</v>
      </c>
    </row>
    <row r="6" spans="1:22" x14ac:dyDescent="0.2">
      <c r="A6" s="3">
        <v>0.01</v>
      </c>
      <c r="B6" s="11">
        <v>21.250778501102801</v>
      </c>
      <c r="C6" s="11">
        <v>0.22794117647058801</v>
      </c>
      <c r="D6" s="11">
        <v>0.155959350676842</v>
      </c>
      <c r="E6" s="11">
        <v>0.156938724297842</v>
      </c>
      <c r="F6" s="12">
        <v>31.573039571315</v>
      </c>
      <c r="G6" s="12">
        <v>7.3288836539719904E-2</v>
      </c>
      <c r="H6" s="12">
        <v>0.160795347767964</v>
      </c>
      <c r="I6" s="12">
        <v>7.5204254352638694E-2</v>
      </c>
      <c r="J6" s="13">
        <v>30.038015217814099</v>
      </c>
      <c r="K6" s="13">
        <v>4.4151404151404103E-2</v>
      </c>
      <c r="L6" s="13">
        <v>0.16955696193848399</v>
      </c>
      <c r="M6" s="13">
        <v>5.4029739611685001E-2</v>
      </c>
    </row>
    <row r="7" spans="1:22" x14ac:dyDescent="0.2">
      <c r="A7" s="3">
        <v>1E-3</v>
      </c>
      <c r="B7" s="11">
        <v>24.321352353192701</v>
      </c>
      <c r="C7" s="11">
        <v>0.25245098039215602</v>
      </c>
      <c r="D7" s="11">
        <v>0.166160609542962</v>
      </c>
      <c r="E7" s="11">
        <v>0.16452523451116199</v>
      </c>
      <c r="F7" s="12">
        <v>32.342493273799498</v>
      </c>
      <c r="G7" s="12">
        <v>7.4074074074074001E-2</v>
      </c>
      <c r="H7" s="12">
        <v>0.165070529145774</v>
      </c>
      <c r="I7" s="12">
        <v>7.7709471157167601E-2</v>
      </c>
      <c r="J7" s="13">
        <v>31.910593498571401</v>
      </c>
      <c r="K7" s="13">
        <v>4.5860805860805799E-2</v>
      </c>
      <c r="L7" s="13">
        <v>0.172566801605117</v>
      </c>
      <c r="M7" s="13">
        <v>5.6445074906324597E-2</v>
      </c>
    </row>
    <row r="8" spans="1:22" x14ac:dyDescent="0.2">
      <c r="A8" s="3">
        <v>1E-4</v>
      </c>
      <c r="B8" s="11">
        <v>24.061583613065999</v>
      </c>
      <c r="C8" s="11">
        <v>0.25490196078431299</v>
      </c>
      <c r="D8" s="11">
        <v>0.17023590587831999</v>
      </c>
      <c r="E8" s="11">
        <v>0.16404661217768199</v>
      </c>
      <c r="F8" s="12">
        <v>29.2581868131901</v>
      </c>
      <c r="G8" s="12">
        <v>7.4859311608428195E-2</v>
      </c>
      <c r="H8" s="12">
        <v>0.167099521677853</v>
      </c>
      <c r="I8" s="12">
        <v>7.5915293696404304E-2</v>
      </c>
      <c r="J8" s="13">
        <v>31.242605001448901</v>
      </c>
      <c r="K8" s="13">
        <v>4.5518925518925502E-2</v>
      </c>
      <c r="L8" s="13">
        <v>0.17384011930314699</v>
      </c>
      <c r="M8" s="13">
        <v>5.5501474448655899E-2</v>
      </c>
    </row>
    <row r="9" spans="1:22" x14ac:dyDescent="0.2">
      <c r="A9" s="3">
        <v>1.0000000000000001E-5</v>
      </c>
      <c r="B9" s="11">
        <v>24.3357870444386</v>
      </c>
      <c r="C9" s="11">
        <v>0.25245098039215602</v>
      </c>
      <c r="D9" s="11">
        <v>0.17031607739811999</v>
      </c>
      <c r="E9" s="11">
        <v>0.16449074824363799</v>
      </c>
      <c r="F9" s="12">
        <v>23.158061944132498</v>
      </c>
      <c r="G9" s="12">
        <v>7.1587488548619294E-2</v>
      </c>
      <c r="H9" s="12">
        <v>0.162468945461585</v>
      </c>
      <c r="I9" s="12">
        <v>7.3990544302508399E-2</v>
      </c>
      <c r="J9" s="13">
        <v>30.882409796253501</v>
      </c>
      <c r="K9" s="13">
        <v>4.5421245421245399E-2</v>
      </c>
      <c r="L9" s="13">
        <v>0.172707444220736</v>
      </c>
      <c r="M9" s="13">
        <v>5.5024586114671897E-2</v>
      </c>
    </row>
    <row r="10" spans="1:22" x14ac:dyDescent="0.2">
      <c r="A10" s="3">
        <v>9.9999999999999995E-7</v>
      </c>
      <c r="B10" s="11">
        <v>24.3357870444386</v>
      </c>
      <c r="C10" s="11">
        <v>0.25</v>
      </c>
      <c r="D10" s="11">
        <v>0.170176021375711</v>
      </c>
      <c r="E10" s="11">
        <v>0.16446756683845101</v>
      </c>
      <c r="F10" s="12">
        <v>22.9890755508689</v>
      </c>
      <c r="G10" s="12">
        <v>7.1849234393404002E-2</v>
      </c>
      <c r="H10" s="12">
        <v>0.157038348830601</v>
      </c>
      <c r="I10" s="12">
        <v>7.3201378000140302E-2</v>
      </c>
      <c r="J10" s="13">
        <v>30.9092528244074</v>
      </c>
      <c r="K10" s="13">
        <v>4.5128205128205097E-2</v>
      </c>
      <c r="L10" s="13">
        <v>0.17253110716940001</v>
      </c>
      <c r="M10" s="13">
        <v>5.49282843581601E-2</v>
      </c>
    </row>
    <row r="11" spans="1:22" x14ac:dyDescent="0.2">
      <c r="A11" s="3">
        <v>9.9999999999999995E-8</v>
      </c>
      <c r="B11" s="11">
        <v>24.3357870444386</v>
      </c>
      <c r="C11" s="11">
        <v>0.25</v>
      </c>
      <c r="D11" s="11">
        <v>0.170176021375711</v>
      </c>
      <c r="E11" s="11">
        <v>0.16447271802178901</v>
      </c>
      <c r="F11" s="12">
        <v>23.038205433900501</v>
      </c>
      <c r="G11" s="12">
        <v>7.1325742703834502E-2</v>
      </c>
      <c r="H11" s="12">
        <v>0.15623204767826299</v>
      </c>
      <c r="I11" s="12">
        <v>7.3130766576308098E-2</v>
      </c>
      <c r="J11" s="13">
        <v>30.890709853115698</v>
      </c>
      <c r="K11" s="13">
        <v>4.52258852258852E-2</v>
      </c>
      <c r="L11" s="13">
        <v>0.172401835617918</v>
      </c>
      <c r="M11" s="13">
        <v>5.4907415234232398E-2</v>
      </c>
    </row>
    <row r="12" spans="1:22" x14ac:dyDescent="0.2">
      <c r="A12" s="3">
        <v>1E-8</v>
      </c>
      <c r="B12" s="11">
        <v>24.3357870444386</v>
      </c>
      <c r="C12" s="11">
        <v>0.25</v>
      </c>
      <c r="D12" s="11">
        <v>0.170176021375711</v>
      </c>
      <c r="E12" s="11">
        <v>0.16447342082514699</v>
      </c>
      <c r="F12" s="12">
        <v>23.035486107145701</v>
      </c>
      <c r="G12" s="12">
        <v>7.1325742703834502E-2</v>
      </c>
      <c r="H12" s="12">
        <v>0.15664694600246701</v>
      </c>
      <c r="I12" s="12">
        <v>7.3156854493958007E-2</v>
      </c>
      <c r="J12" s="13">
        <v>30.890709853115698</v>
      </c>
      <c r="K12" s="13">
        <v>4.52258852258852E-2</v>
      </c>
      <c r="L12" s="13">
        <v>0.172401835617918</v>
      </c>
      <c r="M12" s="13">
        <v>5.4893256422337403E-2</v>
      </c>
    </row>
    <row r="14" spans="1:22" x14ac:dyDescent="0.2">
      <c r="A14" s="1" t="s">
        <v>62</v>
      </c>
      <c r="B14" s="20" t="s">
        <v>58</v>
      </c>
      <c r="C14" s="19"/>
      <c r="D14" s="19"/>
      <c r="E14" s="19"/>
      <c r="F14" s="23" t="s">
        <v>59</v>
      </c>
      <c r="G14" s="19"/>
      <c r="H14" s="19"/>
      <c r="I14" s="19"/>
      <c r="J14" s="22" t="s">
        <v>60</v>
      </c>
      <c r="K14" s="19"/>
      <c r="L14" s="19"/>
      <c r="M14" s="19"/>
      <c r="N14" s="14"/>
      <c r="O14" s="14"/>
      <c r="T14" s="14"/>
      <c r="U14" s="14"/>
      <c r="V14" s="14"/>
    </row>
    <row r="15" spans="1:22" x14ac:dyDescent="0.2">
      <c r="A15" s="1" t="s">
        <v>23</v>
      </c>
      <c r="B15" s="11" t="s">
        <v>53</v>
      </c>
      <c r="C15" s="11" t="s">
        <v>54</v>
      </c>
      <c r="D15" s="11" t="s">
        <v>55</v>
      </c>
      <c r="E15" s="11" t="s">
        <v>4</v>
      </c>
      <c r="F15" s="15" t="s">
        <v>53</v>
      </c>
      <c r="G15" s="15" t="s">
        <v>54</v>
      </c>
      <c r="H15" s="15" t="s">
        <v>55</v>
      </c>
      <c r="I15" s="15" t="s">
        <v>4</v>
      </c>
      <c r="J15" s="16" t="s">
        <v>53</v>
      </c>
      <c r="K15" s="16" t="s">
        <v>54</v>
      </c>
      <c r="L15" s="16" t="s">
        <v>55</v>
      </c>
      <c r="M15" s="16" t="s">
        <v>4</v>
      </c>
      <c r="N15" s="5"/>
      <c r="O15" s="5"/>
      <c r="T15" s="5"/>
      <c r="U15" s="5"/>
      <c r="V15" s="5"/>
    </row>
    <row r="16" spans="1:22" x14ac:dyDescent="0.2">
      <c r="A16" s="1" t="s">
        <v>56</v>
      </c>
      <c r="B16" s="11">
        <v>8.6590091814183499</v>
      </c>
      <c r="C16" s="11">
        <v>0.100490196078431</v>
      </c>
      <c r="D16" s="11">
        <v>0.105820460212875</v>
      </c>
      <c r="E16" s="11">
        <v>0.114518973555977</v>
      </c>
      <c r="F16" s="12">
        <v>16.3706724029723</v>
      </c>
      <c r="G16" s="12">
        <v>3.6120926580290501E-2</v>
      </c>
      <c r="H16" s="12">
        <v>0.113998893272916</v>
      </c>
      <c r="I16" s="12">
        <v>4.2225816819145501E-2</v>
      </c>
      <c r="J16" s="13">
        <v>12.9143531770964</v>
      </c>
      <c r="K16" s="13">
        <v>2.4078144078144001E-2</v>
      </c>
      <c r="L16" s="13">
        <v>0.115266522671526</v>
      </c>
      <c r="M16" s="13">
        <v>3.4669665140752703E-2</v>
      </c>
    </row>
    <row r="17" spans="1:13" x14ac:dyDescent="0.2">
      <c r="A17" s="1">
        <v>1</v>
      </c>
      <c r="B17" s="11">
        <v>13.688863537702201</v>
      </c>
      <c r="C17" s="11">
        <v>0.13725490196078399</v>
      </c>
      <c r="D17" s="11">
        <v>0.12790353208309799</v>
      </c>
      <c r="E17" s="11">
        <v>0.12880611700758601</v>
      </c>
      <c r="F17" s="12">
        <v>21.262628505032499</v>
      </c>
      <c r="G17" s="12">
        <v>4.5543776992540197E-2</v>
      </c>
      <c r="H17" s="12">
        <v>0.12515184904087101</v>
      </c>
      <c r="I17" s="12">
        <v>4.73144332895696E-2</v>
      </c>
      <c r="J17" s="13">
        <v>18.352775956431099</v>
      </c>
      <c r="K17" s="13">
        <v>3.0085470085469999E-2</v>
      </c>
      <c r="L17" s="13">
        <v>0.13214053003350201</v>
      </c>
      <c r="M17" s="13">
        <v>3.9030755025497202E-2</v>
      </c>
    </row>
    <row r="18" spans="1:13" x14ac:dyDescent="0.2">
      <c r="A18" s="3">
        <v>0.1</v>
      </c>
      <c r="B18" s="11">
        <v>18.615225782723599</v>
      </c>
      <c r="C18" s="11">
        <v>0.183823529411764</v>
      </c>
      <c r="D18" s="11">
        <v>0.14761935475944701</v>
      </c>
      <c r="E18" s="11">
        <v>0.145368007129694</v>
      </c>
      <c r="F18" s="12">
        <v>26.207599663332498</v>
      </c>
      <c r="G18" s="12">
        <v>6.2033765213977202E-2</v>
      </c>
      <c r="H18" s="12">
        <v>0.143650566109018</v>
      </c>
      <c r="I18" s="12">
        <v>6.1602974159272003E-2</v>
      </c>
      <c r="J18" s="13">
        <v>23.672518906230401</v>
      </c>
      <c r="K18" s="13">
        <v>3.7069597069596998E-2</v>
      </c>
      <c r="L18" s="13">
        <v>0.15594034913766899</v>
      </c>
      <c r="M18" s="13">
        <v>4.6799065083761499E-2</v>
      </c>
    </row>
    <row r="19" spans="1:13" x14ac:dyDescent="0.2">
      <c r="A19" s="3">
        <v>0.01</v>
      </c>
      <c r="B19" s="11">
        <v>23.0586437241151</v>
      </c>
      <c r="C19" s="11">
        <v>0.22794117647058801</v>
      </c>
      <c r="D19" s="11">
        <v>0.16179178148992299</v>
      </c>
      <c r="E19" s="11">
        <v>0.162471555374858</v>
      </c>
      <c r="F19" s="12">
        <v>35.545564795947698</v>
      </c>
      <c r="G19" s="12">
        <v>7.3812328229289306E-2</v>
      </c>
      <c r="H19" s="12">
        <v>0.15943922097531699</v>
      </c>
      <c r="I19" s="12">
        <v>7.5802919774579397E-2</v>
      </c>
      <c r="J19" s="13">
        <v>26.0409780657657</v>
      </c>
      <c r="K19" s="13">
        <v>4.4835164835164802E-2</v>
      </c>
      <c r="L19" s="13">
        <v>0.16740020956306201</v>
      </c>
      <c r="M19" s="13">
        <v>5.4162405765907598E-2</v>
      </c>
    </row>
    <row r="20" spans="1:13" x14ac:dyDescent="0.2">
      <c r="A20" s="3">
        <v>1E-3</v>
      </c>
      <c r="B20" s="11">
        <v>25.362905574457201</v>
      </c>
      <c r="C20" s="11">
        <v>0.25245098039215602</v>
      </c>
      <c r="D20" s="11">
        <v>0.16518244612284799</v>
      </c>
      <c r="E20" s="11">
        <v>0.167149457291279</v>
      </c>
      <c r="F20" s="12">
        <v>36.840374028574502</v>
      </c>
      <c r="G20" s="12">
        <v>7.6168040832351694E-2</v>
      </c>
      <c r="H20" s="12">
        <v>0.16539333495686101</v>
      </c>
      <c r="I20" s="12">
        <v>7.9142856544180504E-2</v>
      </c>
      <c r="J20" s="13">
        <v>24.377261403021102</v>
      </c>
      <c r="K20" s="13">
        <v>4.68376068376068E-2</v>
      </c>
      <c r="L20" s="13">
        <v>0.17255563817958899</v>
      </c>
      <c r="M20" s="13">
        <v>5.66378006360128E-2</v>
      </c>
    </row>
    <row r="21" spans="1:13" x14ac:dyDescent="0.2">
      <c r="A21" s="3">
        <v>1E-4</v>
      </c>
      <c r="B21" s="11">
        <v>25.8224670739679</v>
      </c>
      <c r="C21" s="11">
        <v>0.26470588235294101</v>
      </c>
      <c r="D21" s="11">
        <v>0.16751518533639201</v>
      </c>
      <c r="E21" s="11">
        <v>0.17054102390435699</v>
      </c>
      <c r="F21" s="12">
        <v>32.136937771963801</v>
      </c>
      <c r="G21" s="12">
        <v>7.5251930375605194E-2</v>
      </c>
      <c r="H21" s="12">
        <v>0.16846453548531401</v>
      </c>
      <c r="I21" s="12">
        <v>7.7374741290468702E-2</v>
      </c>
      <c r="J21" s="13">
        <v>23.6625482613561</v>
      </c>
      <c r="K21" s="13">
        <v>4.6056166056165998E-2</v>
      </c>
      <c r="L21" s="13">
        <v>0.17398582497961501</v>
      </c>
      <c r="M21" s="13">
        <v>5.6124082837409703E-2</v>
      </c>
    </row>
    <row r="22" spans="1:13" x14ac:dyDescent="0.2">
      <c r="A22" s="3">
        <v>1.0000000000000001E-5</v>
      </c>
      <c r="B22" s="11">
        <v>25.023839622987499</v>
      </c>
      <c r="C22" s="11">
        <v>0.26715686274509798</v>
      </c>
      <c r="D22" s="11">
        <v>0.173468794850373</v>
      </c>
      <c r="E22" s="11">
        <v>0.17074118550082101</v>
      </c>
      <c r="F22" s="12">
        <v>32.804543987694601</v>
      </c>
      <c r="G22" s="12">
        <v>7.3419709462112195E-2</v>
      </c>
      <c r="H22" s="12">
        <v>0.163989495059921</v>
      </c>
      <c r="I22" s="12">
        <v>7.5632769259579305E-2</v>
      </c>
      <c r="J22" s="13">
        <v>24.324740176273998</v>
      </c>
      <c r="K22" s="13">
        <v>4.5860805860805799E-2</v>
      </c>
      <c r="L22" s="13">
        <v>0.17353315390362001</v>
      </c>
      <c r="M22" s="13">
        <v>5.5855136663822302E-2</v>
      </c>
    </row>
    <row r="23" spans="1:13" x14ac:dyDescent="0.2">
      <c r="A23" s="3">
        <v>9.9999999999999995E-7</v>
      </c>
      <c r="B23" s="11">
        <v>25.023839622987499</v>
      </c>
      <c r="C23" s="11">
        <v>0.26715686274509798</v>
      </c>
      <c r="D23" s="11">
        <v>0.17323536814635801</v>
      </c>
      <c r="E23" s="11">
        <v>0.170796423348819</v>
      </c>
      <c r="F23" s="12">
        <v>30.258691789234199</v>
      </c>
      <c r="G23" s="12">
        <v>7.2372726082973404E-2</v>
      </c>
      <c r="H23" s="12">
        <v>0.161671893515413</v>
      </c>
      <c r="I23" s="12">
        <v>7.4991910818829596E-2</v>
      </c>
      <c r="J23" s="13">
        <v>24.274558361778801</v>
      </c>
      <c r="K23" s="13">
        <v>4.5860805860805799E-2</v>
      </c>
      <c r="L23" s="13">
        <v>0.17299645952030199</v>
      </c>
      <c r="M23" s="13">
        <v>5.5820502010607301E-2</v>
      </c>
    </row>
    <row r="24" spans="1:13" x14ac:dyDescent="0.2">
      <c r="A24" s="3">
        <v>9.9999999999999995E-8</v>
      </c>
      <c r="B24" s="11">
        <v>25.023839622987499</v>
      </c>
      <c r="C24" s="11">
        <v>0.26470588235294101</v>
      </c>
      <c r="D24" s="11">
        <v>0.17361244205284401</v>
      </c>
      <c r="E24" s="11">
        <v>0.17066513407335601</v>
      </c>
      <c r="F24" s="12">
        <v>31.399680593650601</v>
      </c>
      <c r="G24" s="12">
        <v>7.2110980238188696E-2</v>
      </c>
      <c r="H24" s="12">
        <v>0.16135323163266599</v>
      </c>
      <c r="I24" s="12">
        <v>7.4789319840466495E-2</v>
      </c>
      <c r="J24" s="13">
        <v>24.278949669395899</v>
      </c>
      <c r="K24" s="13">
        <v>4.5860805860805799E-2</v>
      </c>
      <c r="L24" s="13">
        <v>0.17278249101365001</v>
      </c>
      <c r="M24" s="13">
        <v>5.5807198479598003E-2</v>
      </c>
    </row>
    <row r="25" spans="1:13" x14ac:dyDescent="0.2">
      <c r="A25" s="3">
        <v>1E-8</v>
      </c>
      <c r="B25" s="11">
        <v>25.023839622987499</v>
      </c>
      <c r="C25" s="11">
        <v>0.26470588235294101</v>
      </c>
      <c r="D25" s="11">
        <v>0.17361244205284401</v>
      </c>
      <c r="E25" s="11">
        <v>0.170664537980043</v>
      </c>
      <c r="F25" s="12">
        <v>31.3967453009626</v>
      </c>
      <c r="G25" s="12">
        <v>7.2110980238188696E-2</v>
      </c>
      <c r="H25" s="12">
        <v>0.16160516273079401</v>
      </c>
      <c r="I25" s="12">
        <v>7.4778785155456703E-2</v>
      </c>
      <c r="J25" s="13">
        <v>24.2665198769661</v>
      </c>
      <c r="K25" s="13">
        <v>4.5860805860805799E-2</v>
      </c>
      <c r="L25" s="13">
        <v>0.172806123295347</v>
      </c>
      <c r="M25" s="13">
        <v>5.5803582393169703E-2</v>
      </c>
    </row>
  </sheetData>
  <mergeCells count="6">
    <mergeCell ref="B1:E1"/>
    <mergeCell ref="F1:I1"/>
    <mergeCell ref="J1:M1"/>
    <mergeCell ref="B14:E14"/>
    <mergeCell ref="F14:I14"/>
    <mergeCell ref="J14:M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4"/>
  <sheetViews>
    <sheetView workbookViewId="0"/>
  </sheetViews>
  <sheetFormatPr defaultColWidth="12.5703125" defaultRowHeight="15.75" customHeight="1" x14ac:dyDescent="0.2"/>
  <cols>
    <col min="3" max="3" width="14.42578125" customWidth="1"/>
    <col min="4" max="4" width="14.140625" customWidth="1"/>
    <col min="8" max="8" width="17.42578125" customWidth="1"/>
    <col min="9" max="9" width="17.85546875" customWidth="1"/>
    <col min="10" max="10" width="17.7109375" customWidth="1"/>
    <col min="11" max="11" width="17.42578125" customWidth="1"/>
    <col min="12" max="12" width="16.5703125" customWidth="1"/>
    <col min="13" max="13" width="17.140625" customWidth="1"/>
  </cols>
  <sheetData>
    <row r="1" spans="1:13" x14ac:dyDescent="0.2">
      <c r="B1" s="1" t="s">
        <v>63</v>
      </c>
      <c r="C1" s="1" t="s">
        <v>6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  <c r="L1" s="1" t="s">
        <v>73</v>
      </c>
      <c r="M1" s="1" t="s">
        <v>74</v>
      </c>
    </row>
    <row r="2" spans="1:13" x14ac:dyDescent="0.2">
      <c r="A2" s="1" t="s">
        <v>58</v>
      </c>
      <c r="B2" s="3">
        <v>1E-4</v>
      </c>
      <c r="C2" s="3">
        <v>1.0000000000000001E-5</v>
      </c>
      <c r="D2" s="3">
        <v>1E-4</v>
      </c>
      <c r="E2" s="3">
        <v>1E-3</v>
      </c>
      <c r="F2" s="3">
        <v>1.0000000000000001E-5</v>
      </c>
      <c r="G2" s="3">
        <v>1E-4</v>
      </c>
      <c r="H2" s="3">
        <v>1E-4</v>
      </c>
      <c r="I2" s="3">
        <v>1E-3</v>
      </c>
      <c r="J2" s="3">
        <v>1E-4</v>
      </c>
      <c r="K2" s="3">
        <v>1E-4</v>
      </c>
      <c r="L2" s="3">
        <v>1E-3</v>
      </c>
      <c r="M2" s="3">
        <v>1.0000000000000001E-5</v>
      </c>
    </row>
    <row r="3" spans="1:13" x14ac:dyDescent="0.2">
      <c r="A3" s="1" t="s">
        <v>59</v>
      </c>
      <c r="B3" s="3">
        <v>0.1</v>
      </c>
      <c r="C3" s="3">
        <v>1E-3</v>
      </c>
      <c r="D3" s="3">
        <v>1E-3</v>
      </c>
      <c r="E3" s="3">
        <v>1E-3</v>
      </c>
      <c r="F3" s="3">
        <v>1E-3</v>
      </c>
      <c r="G3" s="3">
        <v>1E-3</v>
      </c>
      <c r="H3" s="3">
        <v>1E-3</v>
      </c>
      <c r="I3" s="3">
        <v>1E-3</v>
      </c>
      <c r="J3" s="3">
        <v>1E-3</v>
      </c>
      <c r="K3" s="3">
        <v>1E-3</v>
      </c>
      <c r="L3" s="3">
        <v>1E-3</v>
      </c>
      <c r="M3" s="3">
        <v>1E-3</v>
      </c>
    </row>
    <row r="4" spans="1:13" x14ac:dyDescent="0.2">
      <c r="A4" s="1" t="s">
        <v>60</v>
      </c>
      <c r="B4" s="3">
        <v>1E-3</v>
      </c>
      <c r="C4" s="3">
        <v>1E-3</v>
      </c>
      <c r="D4" s="3">
        <v>1E-3</v>
      </c>
      <c r="E4" s="3">
        <v>1E-3</v>
      </c>
      <c r="F4" s="3">
        <v>1E-3</v>
      </c>
      <c r="G4" s="3">
        <v>1E-3</v>
      </c>
      <c r="H4" s="3">
        <v>1E-3</v>
      </c>
      <c r="I4" s="3">
        <v>1E-3</v>
      </c>
      <c r="J4" s="3">
        <v>1E-3</v>
      </c>
      <c r="K4" s="3">
        <v>1E-3</v>
      </c>
      <c r="L4" s="3">
        <v>1E-3</v>
      </c>
      <c r="M4" s="3">
        <v>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31"/>
  <sheetViews>
    <sheetView workbookViewId="0"/>
  </sheetViews>
  <sheetFormatPr defaultColWidth="12.5703125" defaultRowHeight="15.75" customHeight="1" x14ac:dyDescent="0.2"/>
  <cols>
    <col min="1" max="1" width="17.85546875" customWidth="1"/>
    <col min="3" max="3" width="14.85546875" customWidth="1"/>
    <col min="5" max="5" width="17.140625" customWidth="1"/>
  </cols>
  <sheetData>
    <row r="1" spans="1:5" x14ac:dyDescent="0.2">
      <c r="A1" s="1" t="s">
        <v>0</v>
      </c>
      <c r="B1" s="1" t="s">
        <v>22</v>
      </c>
    </row>
    <row r="2" spans="1:5" x14ac:dyDescent="0.2">
      <c r="A2" s="1" t="s">
        <v>23</v>
      </c>
      <c r="B2" s="1" t="s">
        <v>24</v>
      </c>
      <c r="C2" s="1" t="s">
        <v>25</v>
      </c>
      <c r="D2" s="1" t="s">
        <v>26</v>
      </c>
      <c r="E2" s="1" t="s">
        <v>27</v>
      </c>
    </row>
    <row r="3" spans="1:5" x14ac:dyDescent="0.2">
      <c r="A3" s="1" t="s">
        <v>28</v>
      </c>
      <c r="B3" s="1">
        <v>0.113008337422473</v>
      </c>
      <c r="C3" s="1">
        <v>10.5696904108722</v>
      </c>
      <c r="D3" s="1">
        <v>0.120491998506286</v>
      </c>
      <c r="E3" s="1">
        <v>11.9487088884299</v>
      </c>
    </row>
    <row r="4" spans="1:5" x14ac:dyDescent="0.2">
      <c r="A4" s="1">
        <v>1</v>
      </c>
      <c r="B4" s="1">
        <v>0.13382096153057799</v>
      </c>
      <c r="C4" s="1">
        <v>17.519045552318602</v>
      </c>
      <c r="D4" s="1">
        <v>0.13000105057613501</v>
      </c>
      <c r="E4" s="1">
        <v>14.999046423587901</v>
      </c>
    </row>
    <row r="5" spans="1:5" x14ac:dyDescent="0.2">
      <c r="A5" s="3">
        <v>0.1</v>
      </c>
      <c r="B5" s="1">
        <v>0.15401302091383801</v>
      </c>
      <c r="C5" s="1">
        <v>20.5620571354827</v>
      </c>
      <c r="D5" s="1">
        <v>0.145325092496044</v>
      </c>
      <c r="E5" s="1">
        <v>18.422424691561801</v>
      </c>
    </row>
    <row r="6" spans="1:5" x14ac:dyDescent="0.2">
      <c r="A6" s="3">
        <v>0.01</v>
      </c>
      <c r="B6" s="1">
        <v>0.16939271669474701</v>
      </c>
      <c r="C6" s="1">
        <v>22.882789049666201</v>
      </c>
      <c r="D6" s="1">
        <v>0.156601334884749</v>
      </c>
      <c r="E6" s="1">
        <v>22.171805351871299</v>
      </c>
    </row>
    <row r="7" spans="1:5" x14ac:dyDescent="0.2">
      <c r="A7" s="3">
        <v>1E-3</v>
      </c>
      <c r="B7" s="1">
        <v>0.177218598626003</v>
      </c>
      <c r="C7" s="1">
        <v>25.200858045621199</v>
      </c>
      <c r="D7" s="1">
        <v>0.15874871123762599</v>
      </c>
      <c r="E7" s="1">
        <v>21.343135094432601</v>
      </c>
    </row>
    <row r="8" spans="1:5" x14ac:dyDescent="0.2">
      <c r="A8" s="3">
        <v>1E-4</v>
      </c>
      <c r="B8" s="1">
        <v>0.179378551476016</v>
      </c>
      <c r="C8" s="1">
        <v>24.5592144125578</v>
      </c>
      <c r="D8" s="1">
        <v>0.15831867356308299</v>
      </c>
      <c r="E8" s="1">
        <v>21.395657718867</v>
      </c>
    </row>
    <row r="9" spans="1:5" x14ac:dyDescent="0.2">
      <c r="A9" s="3">
        <v>1.0000000000000001E-5</v>
      </c>
      <c r="B9" s="1">
        <v>0.17973141457411301</v>
      </c>
      <c r="C9" s="1">
        <v>25.538242590262399</v>
      </c>
      <c r="D9" s="1">
        <v>0.15834463759668099</v>
      </c>
      <c r="E9" s="1">
        <v>21.395657718867</v>
      </c>
    </row>
    <row r="10" spans="1:5" x14ac:dyDescent="0.2">
      <c r="A10" s="3">
        <v>9.9999999999999995E-7</v>
      </c>
      <c r="B10" s="1">
        <v>0.17979613151152701</v>
      </c>
      <c r="C10" s="1">
        <v>25.538242590262399</v>
      </c>
      <c r="D10" s="1">
        <v>0.15834424410369699</v>
      </c>
      <c r="E10" s="1">
        <v>21.395657718867</v>
      </c>
    </row>
    <row r="11" spans="1:5" x14ac:dyDescent="0.2">
      <c r="A11" s="3">
        <v>9.9999999999999995E-8</v>
      </c>
      <c r="B11" s="1">
        <v>0.17982936525587201</v>
      </c>
      <c r="C11" s="1">
        <v>25.538242590262399</v>
      </c>
      <c r="D11" s="1">
        <v>0.15834497905498901</v>
      </c>
      <c r="E11" s="1">
        <v>21.395657718867</v>
      </c>
    </row>
    <row r="12" spans="1:5" x14ac:dyDescent="0.2">
      <c r="A12" s="3">
        <v>1E-8</v>
      </c>
      <c r="B12" s="1">
        <v>0.179815441887925</v>
      </c>
      <c r="C12" s="1">
        <v>25.521745606853699</v>
      </c>
      <c r="D12" s="1">
        <v>0.15834497905498901</v>
      </c>
      <c r="E12" s="1">
        <v>21.395657718867</v>
      </c>
    </row>
    <row r="13" spans="1:5" x14ac:dyDescent="0.2">
      <c r="A13" s="3"/>
    </row>
    <row r="14" spans="1:5" x14ac:dyDescent="0.2">
      <c r="A14" s="1" t="s">
        <v>21</v>
      </c>
      <c r="B14" s="1" t="s">
        <v>22</v>
      </c>
    </row>
    <row r="15" spans="1:5" x14ac:dyDescent="0.2">
      <c r="A15" s="1" t="s">
        <v>23</v>
      </c>
      <c r="B15" s="1" t="s">
        <v>24</v>
      </c>
      <c r="C15" s="1" t="s">
        <v>25</v>
      </c>
      <c r="D15" s="1" t="s">
        <v>26</v>
      </c>
      <c r="E15" s="1" t="s">
        <v>27</v>
      </c>
    </row>
    <row r="16" spans="1:5" x14ac:dyDescent="0.2">
      <c r="A16" s="1" t="s">
        <v>28</v>
      </c>
      <c r="B16" s="1">
        <v>0.11400056329732999</v>
      </c>
      <c r="C16" s="1">
        <v>10.5120860778494</v>
      </c>
      <c r="D16" s="1">
        <v>0.121619623815652</v>
      </c>
      <c r="E16" s="1">
        <v>12.1299616318658</v>
      </c>
    </row>
    <row r="17" spans="1:11" x14ac:dyDescent="0.2">
      <c r="A17" s="1">
        <v>1</v>
      </c>
      <c r="B17" s="1">
        <v>0.13225541610408001</v>
      </c>
      <c r="C17" s="1">
        <v>17.0296375054203</v>
      </c>
      <c r="D17" s="1">
        <v>0.136620457982147</v>
      </c>
      <c r="E17" s="1">
        <v>15.9346454417842</v>
      </c>
    </row>
    <row r="18" spans="1:11" x14ac:dyDescent="0.2">
      <c r="A18" s="3">
        <v>0.1</v>
      </c>
      <c r="B18" s="1">
        <v>0.15348638517615401</v>
      </c>
      <c r="C18" s="1">
        <v>20.283753968061902</v>
      </c>
      <c r="D18" s="1">
        <v>0.151201084799407</v>
      </c>
      <c r="E18" s="1">
        <v>19.923070359211099</v>
      </c>
    </row>
    <row r="19" spans="1:11" x14ac:dyDescent="0.2">
      <c r="A19" s="3">
        <v>0.01</v>
      </c>
      <c r="B19" s="1">
        <v>0.171076625593402</v>
      </c>
      <c r="C19" s="1">
        <v>22.595749708168601</v>
      </c>
      <c r="D19" s="1">
        <v>0.163283314766837</v>
      </c>
      <c r="E19" s="1">
        <v>22.898632521721801</v>
      </c>
    </row>
    <row r="20" spans="1:11" x14ac:dyDescent="0.2">
      <c r="A20" s="3">
        <v>1E-3</v>
      </c>
      <c r="B20" s="1">
        <v>0.17942790395043501</v>
      </c>
      <c r="C20" s="1">
        <v>25.185478116054401</v>
      </c>
      <c r="D20" s="1">
        <v>0.16619099165576401</v>
      </c>
      <c r="E20" s="1">
        <v>22.561005597031698</v>
      </c>
    </row>
    <row r="21" spans="1:11" x14ac:dyDescent="0.2">
      <c r="A21" s="3">
        <v>1E-4</v>
      </c>
      <c r="B21" s="1">
        <v>0.18032955145562199</v>
      </c>
      <c r="C21" s="1">
        <v>24.924870249656099</v>
      </c>
      <c r="D21" s="1">
        <v>0.16616221107172799</v>
      </c>
      <c r="E21" s="1">
        <v>23.526088786981902</v>
      </c>
    </row>
    <row r="22" spans="1:11" x14ac:dyDescent="0.2">
      <c r="A22" s="3">
        <v>1.0000000000000001E-5</v>
      </c>
      <c r="B22" s="1">
        <v>0.17903755201066399</v>
      </c>
      <c r="C22" s="1">
        <v>24.879736002775498</v>
      </c>
      <c r="D22" s="1">
        <v>0.16614724270451001</v>
      </c>
      <c r="E22" s="1">
        <v>23.439259202206799</v>
      </c>
    </row>
    <row r="23" spans="1:11" x14ac:dyDescent="0.2">
      <c r="A23" s="3">
        <v>9.9999999999999995E-7</v>
      </c>
      <c r="B23" s="1">
        <v>0.17895204051753699</v>
      </c>
      <c r="C23" s="1">
        <v>24.879736002775498</v>
      </c>
      <c r="D23" s="1">
        <v>0.16615388106364501</v>
      </c>
      <c r="E23" s="1">
        <v>23.439259202206799</v>
      </c>
    </row>
    <row r="24" spans="1:11" x14ac:dyDescent="0.2">
      <c r="A24" s="3">
        <v>9.9999999999999995E-8</v>
      </c>
      <c r="B24" s="1">
        <v>0.17895954089100699</v>
      </c>
      <c r="C24" s="1">
        <v>24.879736002775498</v>
      </c>
      <c r="D24" s="1">
        <v>0.16615105189218299</v>
      </c>
      <c r="E24" s="1">
        <v>23.439259202206799</v>
      </c>
    </row>
    <row r="25" spans="1:11" x14ac:dyDescent="0.2">
      <c r="A25" s="3">
        <v>1E-8</v>
      </c>
      <c r="B25" s="1">
        <v>0.17899790572502899</v>
      </c>
      <c r="C25" s="1">
        <v>24.879736002775498</v>
      </c>
      <c r="D25" s="1">
        <v>0.16615105189218299</v>
      </c>
      <c r="E25" s="1">
        <v>23.439259202206799</v>
      </c>
    </row>
    <row r="29" spans="1:11" x14ac:dyDescent="0.2">
      <c r="A29" s="3"/>
    </row>
    <row r="30" spans="1:11" ht="15.75" customHeight="1" x14ac:dyDescent="0.2">
      <c r="B30" s="19"/>
      <c r="C30" s="19"/>
      <c r="D30" s="19"/>
      <c r="E30" s="19"/>
      <c r="F30" s="19"/>
      <c r="G30" s="19"/>
      <c r="H30" s="19"/>
      <c r="I30" s="19"/>
      <c r="J30" s="19"/>
      <c r="K30" s="19"/>
    </row>
    <row r="31" spans="1:11" x14ac:dyDescent="0.2">
      <c r="A31" s="3"/>
    </row>
  </sheetData>
  <mergeCells count="1">
    <mergeCell ref="B30:K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27"/>
  <sheetViews>
    <sheetView workbookViewId="0">
      <selection activeCell="B23" sqref="B23"/>
    </sheetView>
  </sheetViews>
  <sheetFormatPr defaultColWidth="12.5703125" defaultRowHeight="15.75" customHeight="1" x14ac:dyDescent="0.2"/>
  <cols>
    <col min="1" max="1" width="31.28515625" customWidth="1"/>
  </cols>
  <sheetData>
    <row r="1" spans="1:3" x14ac:dyDescent="0.2">
      <c r="A1" s="1" t="s">
        <v>29</v>
      </c>
      <c r="B1" s="1" t="s">
        <v>22</v>
      </c>
      <c r="C1" s="1"/>
    </row>
    <row r="2" spans="1:3" x14ac:dyDescent="0.2">
      <c r="A2" s="1" t="s">
        <v>30</v>
      </c>
      <c r="B2" s="1" t="s">
        <v>4</v>
      </c>
      <c r="C2" s="4" t="s">
        <v>31</v>
      </c>
    </row>
    <row r="3" spans="1:3" x14ac:dyDescent="0.2">
      <c r="A3" s="1" t="s">
        <v>32</v>
      </c>
      <c r="B3" s="1">
        <v>0.16616221107172799</v>
      </c>
      <c r="C3" s="1">
        <v>23.526088786981902</v>
      </c>
    </row>
    <row r="4" spans="1:3" x14ac:dyDescent="0.2">
      <c r="A4" s="1" t="s">
        <v>33</v>
      </c>
      <c r="B4" s="1">
        <v>0.17094551543255601</v>
      </c>
      <c r="C4" s="1">
        <v>22.622357545856602</v>
      </c>
    </row>
    <row r="5" spans="1:3" x14ac:dyDescent="0.2">
      <c r="A5" s="1" t="s">
        <v>34</v>
      </c>
      <c r="B5" s="1">
        <v>0.164302712951404</v>
      </c>
      <c r="C5" s="1">
        <v>24.408145958952598</v>
      </c>
    </row>
    <row r="6" spans="1:3" x14ac:dyDescent="0.2">
      <c r="A6" s="1" t="s">
        <v>35</v>
      </c>
      <c r="B6" s="1">
        <v>0.1666348497715</v>
      </c>
      <c r="C6" s="1">
        <v>21.860371982280501</v>
      </c>
    </row>
    <row r="7" spans="1:3" x14ac:dyDescent="0.2">
      <c r="A7" s="1" t="s">
        <v>36</v>
      </c>
      <c r="B7" s="1">
        <v>0.17401170995337101</v>
      </c>
      <c r="C7" s="1">
        <v>23.106501903397401</v>
      </c>
    </row>
    <row r="8" spans="1:3" x14ac:dyDescent="0.2">
      <c r="A8" s="1" t="s">
        <v>37</v>
      </c>
      <c r="B8" s="1">
        <v>0.18032955145562199</v>
      </c>
      <c r="C8" s="1">
        <v>24.924870249656099</v>
      </c>
    </row>
    <row r="9" spans="1:3" x14ac:dyDescent="0.2">
      <c r="A9" s="1" t="s">
        <v>38</v>
      </c>
      <c r="B9" s="1">
        <v>0.17922804048858801</v>
      </c>
      <c r="C9" s="1">
        <v>25.6695827503667</v>
      </c>
    </row>
    <row r="10" spans="1:3" x14ac:dyDescent="0.2">
      <c r="A10" s="1" t="s">
        <v>39</v>
      </c>
      <c r="B10" s="1">
        <v>0.16631419866501301</v>
      </c>
      <c r="C10" s="1">
        <v>21.790039826811</v>
      </c>
    </row>
    <row r="11" spans="1:3" x14ac:dyDescent="0.2">
      <c r="A11" s="1" t="s">
        <v>40</v>
      </c>
      <c r="B11" s="1">
        <v>0.166219020688602</v>
      </c>
      <c r="C11" s="1">
        <v>21.424133901709599</v>
      </c>
    </row>
    <row r="12" spans="1:3" x14ac:dyDescent="0.2">
      <c r="A12" s="1" t="s">
        <v>41</v>
      </c>
      <c r="B12" s="1">
        <v>0.16001210953427999</v>
      </c>
      <c r="C12" s="1">
        <v>20.9918761148021</v>
      </c>
    </row>
    <row r="13" spans="1:3" x14ac:dyDescent="0.2">
      <c r="A13" s="1" t="s">
        <v>42</v>
      </c>
      <c r="B13" s="1">
        <v>0.15290055611515799</v>
      </c>
      <c r="C13" s="1">
        <v>20.102246538664101</v>
      </c>
    </row>
    <row r="16" spans="1:3" x14ac:dyDescent="0.2">
      <c r="C16" s="4"/>
    </row>
    <row r="17" spans="7:7" x14ac:dyDescent="0.2">
      <c r="G17" s="1"/>
    </row>
    <row r="18" spans="7:7" x14ac:dyDescent="0.2">
      <c r="G18" s="1"/>
    </row>
    <row r="19" spans="7:7" x14ac:dyDescent="0.2">
      <c r="G19" s="1"/>
    </row>
    <row r="20" spans="7:7" x14ac:dyDescent="0.2">
      <c r="G20" s="1"/>
    </row>
    <row r="21" spans="7:7" x14ac:dyDescent="0.2">
      <c r="G21" s="1"/>
    </row>
    <row r="22" spans="7:7" x14ac:dyDescent="0.2">
      <c r="G22" s="1"/>
    </row>
    <row r="23" spans="7:7" x14ac:dyDescent="0.2">
      <c r="G23" s="1"/>
    </row>
    <row r="24" spans="7:7" x14ac:dyDescent="0.2">
      <c r="G24" s="1"/>
    </row>
    <row r="25" spans="7:7" x14ac:dyDescent="0.2">
      <c r="G25" s="1"/>
    </row>
    <row r="26" spans="7:7" x14ac:dyDescent="0.2">
      <c r="G26" s="1"/>
    </row>
    <row r="27" spans="7:7" x14ac:dyDescent="0.2">
      <c r="G2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R18"/>
  <sheetViews>
    <sheetView workbookViewId="0"/>
  </sheetViews>
  <sheetFormatPr defaultColWidth="12.5703125" defaultRowHeight="15.75" customHeight="1" x14ac:dyDescent="0.2"/>
  <cols>
    <col min="1" max="1" width="29.7109375" customWidth="1"/>
  </cols>
  <sheetData>
    <row r="1" spans="1:18" x14ac:dyDescent="0.2">
      <c r="A1" s="1" t="s">
        <v>43</v>
      </c>
      <c r="G1" s="1" t="s">
        <v>1</v>
      </c>
      <c r="M1" s="1" t="s">
        <v>2</v>
      </c>
    </row>
    <row r="2" spans="1:18" x14ac:dyDescent="0.2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</row>
    <row r="3" spans="1:18" x14ac:dyDescent="0.2">
      <c r="A3" s="1" t="s">
        <v>15</v>
      </c>
      <c r="B3" s="1">
        <v>8.5723149937235704E-2</v>
      </c>
      <c r="C3" s="1">
        <v>44.4306494065275</v>
      </c>
      <c r="D3" s="1">
        <v>0.247728669024113</v>
      </c>
      <c r="E3" s="1">
        <v>0.31800472160915999</v>
      </c>
      <c r="F3" s="1">
        <v>3.1363103148628002E-2</v>
      </c>
      <c r="G3" s="1">
        <v>0.37549166432492598</v>
      </c>
      <c r="H3" s="1">
        <v>0.45264075361684297</v>
      </c>
      <c r="I3" s="1">
        <v>7.2314569164967105E-2</v>
      </c>
      <c r="J3" s="1">
        <v>0.32800495214825798</v>
      </c>
      <c r="K3" s="1">
        <v>0.41047634284651902</v>
      </c>
      <c r="L3" s="1">
        <v>5.6683956556106703E-2</v>
      </c>
      <c r="M3" s="1">
        <v>0.41853627204744098</v>
      </c>
      <c r="N3" s="1">
        <v>0.49510982653573998</v>
      </c>
      <c r="O3" s="1">
        <v>0.156993033630693</v>
      </c>
      <c r="P3" s="1">
        <v>0.224301670910273</v>
      </c>
      <c r="Q3" s="1">
        <v>0.28288228520989001</v>
      </c>
      <c r="R3" s="1">
        <v>3.1337164890927298E-2</v>
      </c>
    </row>
    <row r="4" spans="1:18" x14ac:dyDescent="0.2">
      <c r="A4" s="1" t="s">
        <v>16</v>
      </c>
      <c r="B4" s="1">
        <v>8.7740535778283599E-2</v>
      </c>
      <c r="C4" s="1">
        <v>42.001577408701202</v>
      </c>
      <c r="D4" s="1">
        <v>0.33385734144566698</v>
      </c>
      <c r="E4" s="1">
        <v>0.43456370437212999</v>
      </c>
      <c r="F4" s="1">
        <v>2.38030854033725E-2</v>
      </c>
      <c r="G4" s="1">
        <v>0.45424752770098697</v>
      </c>
      <c r="H4" s="1">
        <v>0.54096262735114597</v>
      </c>
      <c r="I4" s="1">
        <v>6.0648262939442601E-2</v>
      </c>
      <c r="J4" s="1">
        <v>0.42712885210801899</v>
      </c>
      <c r="K4" s="1">
        <v>0.53894896300676398</v>
      </c>
      <c r="L4" s="1">
        <v>4.5407052418705698E-2</v>
      </c>
      <c r="M4" s="1">
        <v>0.50343547853751103</v>
      </c>
      <c r="N4" s="1">
        <v>0.60664693757610999</v>
      </c>
      <c r="O4" s="1">
        <v>0.160641325674581</v>
      </c>
      <c r="P4" s="1">
        <v>0.30364257206026102</v>
      </c>
      <c r="Q4" s="1">
        <v>0.38474148484751403</v>
      </c>
      <c r="R4" s="1">
        <v>2.85109012590944E-2</v>
      </c>
    </row>
    <row r="5" spans="1:18" x14ac:dyDescent="0.2">
      <c r="A5" s="1" t="s">
        <v>17</v>
      </c>
      <c r="B5" s="1">
        <v>8.7520440620078604E-2</v>
      </c>
      <c r="C5" s="1">
        <v>42.356949860974503</v>
      </c>
      <c r="D5" s="1">
        <v>0.36730066693657398</v>
      </c>
      <c r="E5" s="1">
        <v>0.47867602403375897</v>
      </c>
      <c r="F5" s="1">
        <v>2.4398763990988798E-2</v>
      </c>
      <c r="G5" s="1">
        <v>0.46295737632064299</v>
      </c>
      <c r="H5" s="1">
        <v>0.56347766904760199</v>
      </c>
      <c r="I5" s="1">
        <v>6.24850253430961E-2</v>
      </c>
      <c r="J5" s="1">
        <v>0.46457829459725603</v>
      </c>
      <c r="K5" s="1">
        <v>0.58914180862998</v>
      </c>
      <c r="L5" s="1">
        <v>5.0669519523665503E-2</v>
      </c>
      <c r="M5" s="1">
        <v>0.53677043681299497</v>
      </c>
      <c r="N5" s="1">
        <v>0.64506158541290004</v>
      </c>
      <c r="O5" s="1">
        <v>0.159852680194426</v>
      </c>
      <c r="P5" s="1">
        <v>0.32883708409304602</v>
      </c>
      <c r="Q5" s="1">
        <v>0.420021135612267</v>
      </c>
      <c r="R5" s="1">
        <v>2.4208261935196599E-2</v>
      </c>
    </row>
    <row r="6" spans="1:18" x14ac:dyDescent="0.2">
      <c r="A6" s="1" t="s">
        <v>18</v>
      </c>
      <c r="B6" s="1">
        <v>8.7895118356090596E-2</v>
      </c>
      <c r="C6" s="1">
        <v>41.7254048454</v>
      </c>
      <c r="D6" s="1">
        <v>0.41132725757605698</v>
      </c>
      <c r="E6" s="1">
        <v>0.53517186238506498</v>
      </c>
      <c r="F6" s="1">
        <v>3.0035095958142698E-2</v>
      </c>
      <c r="G6" s="1">
        <v>0.508830150273612</v>
      </c>
      <c r="H6" s="1">
        <v>0.618773801401026</v>
      </c>
      <c r="I6" s="1">
        <v>7.0490289933268793E-2</v>
      </c>
      <c r="J6" s="1">
        <v>0.51808157880357697</v>
      </c>
      <c r="K6" s="1">
        <v>0.655363350259629</v>
      </c>
      <c r="L6" s="1">
        <v>5.7395939909889102E-2</v>
      </c>
      <c r="M6" s="1">
        <v>0.55577838179318895</v>
      </c>
      <c r="N6" s="1">
        <v>0.67802122824058098</v>
      </c>
      <c r="O6" s="1">
        <v>0.16810172709018001</v>
      </c>
      <c r="P6" s="1">
        <v>0.37199496007646199</v>
      </c>
      <c r="Q6" s="1">
        <v>0.47298141878474298</v>
      </c>
      <c r="R6" s="1">
        <v>3.5682638779191603E-2</v>
      </c>
    </row>
    <row r="7" spans="1:18" x14ac:dyDescent="0.2">
      <c r="A7" s="1" t="s">
        <v>19</v>
      </c>
      <c r="B7" s="1">
        <v>8.7449765774580898E-2</v>
      </c>
      <c r="C7" s="1">
        <v>42.413303398850204</v>
      </c>
      <c r="D7" s="1">
        <v>0.40377550086304398</v>
      </c>
      <c r="E7" s="1">
        <v>0.52542139252150299</v>
      </c>
      <c r="F7" s="1">
        <v>2.9252726504617702E-2</v>
      </c>
      <c r="G7" s="1">
        <v>0.50116331753287402</v>
      </c>
      <c r="H7" s="1">
        <v>0.603062054087249</v>
      </c>
      <c r="I7" s="1">
        <v>6.3535134431022502E-2</v>
      </c>
      <c r="J7" s="1">
        <v>0.50189508420412599</v>
      </c>
      <c r="K7" s="1">
        <v>0.63443634436681295</v>
      </c>
      <c r="L7" s="1">
        <v>4.9613877249536399E-2</v>
      </c>
      <c r="M7" s="1">
        <v>0.566212164292484</v>
      </c>
      <c r="N7" s="1">
        <v>0.67192306594600504</v>
      </c>
      <c r="O7" s="1">
        <v>0.188842812587001</v>
      </c>
      <c r="P7" s="1">
        <v>0.36887456001375801</v>
      </c>
      <c r="Q7" s="1">
        <v>0.46680873361091901</v>
      </c>
      <c r="R7" s="1">
        <v>3.6458934565493303E-2</v>
      </c>
    </row>
    <row r="8" spans="1:18" x14ac:dyDescent="0.2">
      <c r="A8" s="1" t="s">
        <v>20</v>
      </c>
      <c r="B8" s="1">
        <v>8.7958108657568895E-2</v>
      </c>
      <c r="C8" s="1">
        <v>44.524767790574998</v>
      </c>
      <c r="D8" s="1">
        <v>0.35219290670909598</v>
      </c>
      <c r="E8" s="1">
        <v>0.45136001785372099</v>
      </c>
      <c r="F8" s="1">
        <v>4.6877691500080303E-2</v>
      </c>
      <c r="G8" s="1">
        <v>0.45159850248921102</v>
      </c>
      <c r="H8" s="1">
        <v>0.54019377628481302</v>
      </c>
      <c r="I8" s="1">
        <v>6.8870577697706298E-2</v>
      </c>
      <c r="J8" s="1">
        <v>0.43286085865203899</v>
      </c>
      <c r="K8" s="1">
        <v>0.54349089138928197</v>
      </c>
      <c r="L8" s="1">
        <v>5.71566912541688E-2</v>
      </c>
      <c r="M8" s="1">
        <v>0.50598843799078197</v>
      </c>
      <c r="N8" s="1">
        <v>0.59891920032742496</v>
      </c>
      <c r="O8" s="1">
        <v>0.17026918483412501</v>
      </c>
      <c r="P8" s="1">
        <v>0.33699501078223298</v>
      </c>
      <c r="Q8" s="1">
        <v>0.418526335520925</v>
      </c>
      <c r="R8" s="1">
        <v>5.9557978081404797E-2</v>
      </c>
    </row>
    <row r="11" spans="1:18" x14ac:dyDescent="0.2">
      <c r="A11" s="1" t="s">
        <v>44</v>
      </c>
      <c r="G11" s="1" t="s">
        <v>1</v>
      </c>
      <c r="M11" s="1" t="s">
        <v>2</v>
      </c>
    </row>
    <row r="12" spans="1:18" x14ac:dyDescent="0.2">
      <c r="A12" s="1" t="s">
        <v>3</v>
      </c>
      <c r="B12" s="1" t="s">
        <v>4</v>
      </c>
      <c r="C12" s="1" t="s">
        <v>5</v>
      </c>
      <c r="D12" s="1" t="s">
        <v>6</v>
      </c>
      <c r="E12" s="1" t="s">
        <v>7</v>
      </c>
      <c r="F12" s="1" t="s">
        <v>8</v>
      </c>
      <c r="G12" s="1" t="s">
        <v>9</v>
      </c>
      <c r="H12" s="1" t="s">
        <v>10</v>
      </c>
      <c r="I12" s="1" t="s">
        <v>11</v>
      </c>
      <c r="J12" s="1" t="s">
        <v>12</v>
      </c>
      <c r="K12" s="1" t="s">
        <v>13</v>
      </c>
      <c r="L12" s="1" t="s">
        <v>14</v>
      </c>
      <c r="M12" s="1" t="s">
        <v>9</v>
      </c>
      <c r="N12" s="1" t="s">
        <v>10</v>
      </c>
      <c r="O12" s="1" t="s">
        <v>11</v>
      </c>
      <c r="P12" s="1" t="s">
        <v>12</v>
      </c>
      <c r="Q12" s="1" t="s">
        <v>13</v>
      </c>
      <c r="R12" s="1" t="s">
        <v>14</v>
      </c>
    </row>
    <row r="13" spans="1:18" x14ac:dyDescent="0.2">
      <c r="A13" s="1" t="s">
        <v>15</v>
      </c>
      <c r="B13" s="1">
        <v>8.4977051655906605E-2</v>
      </c>
      <c r="C13" s="1">
        <v>37.806723501462699</v>
      </c>
      <c r="D13" s="1">
        <v>0.22931713320139899</v>
      </c>
      <c r="E13" s="1">
        <v>0.2322051764112</v>
      </c>
      <c r="F13" s="1">
        <v>0.225274488843795</v>
      </c>
      <c r="G13" s="1">
        <v>0.34120368782696597</v>
      </c>
      <c r="H13" s="1">
        <v>0.350981465675479</v>
      </c>
      <c r="I13" s="1">
        <v>0.32888835206853201</v>
      </c>
      <c r="J13" s="1">
        <v>0.29444354813292201</v>
      </c>
      <c r="K13" s="1">
        <v>0.30435451884341702</v>
      </c>
      <c r="L13" s="1">
        <v>0.28187346085442699</v>
      </c>
      <c r="M13" s="1">
        <v>0.41041802227497598</v>
      </c>
      <c r="N13" s="1">
        <v>0.41842773576466302</v>
      </c>
      <c r="O13" s="1">
        <v>0.39897571944573701</v>
      </c>
      <c r="P13" s="1">
        <v>0.202062911474365</v>
      </c>
      <c r="Q13" s="1">
        <v>0.20463446508178099</v>
      </c>
      <c r="R13" s="1">
        <v>0.19845114519538801</v>
      </c>
    </row>
    <row r="14" spans="1:18" x14ac:dyDescent="0.2">
      <c r="A14" s="1" t="s">
        <v>16</v>
      </c>
      <c r="B14" s="1">
        <v>8.5931520353272894E-2</v>
      </c>
      <c r="C14" s="1">
        <v>38.9387229840044</v>
      </c>
      <c r="D14" s="1">
        <v>0.33963157581814601</v>
      </c>
      <c r="E14" s="1">
        <v>0.34787840594881098</v>
      </c>
      <c r="F14" s="1">
        <v>0.32808777301675002</v>
      </c>
      <c r="G14" s="1">
        <v>0.44296951675801399</v>
      </c>
      <c r="H14" s="1">
        <v>0.45974525697469598</v>
      </c>
      <c r="I14" s="1">
        <v>0.42242059273521998</v>
      </c>
      <c r="J14" s="1">
        <v>0.43214575207671801</v>
      </c>
      <c r="K14" s="1">
        <v>0.45058784797512302</v>
      </c>
      <c r="L14" s="1">
        <v>0.40866243824802301</v>
      </c>
      <c r="M14" s="1">
        <v>0.51760623137834005</v>
      </c>
      <c r="N14" s="1">
        <v>0.52916658125395</v>
      </c>
      <c r="O14" s="1">
        <v>0.50167223723027299</v>
      </c>
      <c r="P14" s="1">
        <v>0.30287023356468701</v>
      </c>
      <c r="Q14" s="1">
        <v>0.309656952892777</v>
      </c>
      <c r="R14" s="1">
        <v>0.29342295793087098</v>
      </c>
    </row>
    <row r="15" spans="1:18" x14ac:dyDescent="0.2">
      <c r="A15" s="1" t="s">
        <v>17</v>
      </c>
      <c r="B15" s="1">
        <v>8.6153001865088605E-2</v>
      </c>
      <c r="C15" s="1">
        <v>39.9898957453251</v>
      </c>
      <c r="D15" s="1">
        <v>0.27881572751011902</v>
      </c>
      <c r="E15" s="1">
        <v>0.28439197311644399</v>
      </c>
      <c r="F15" s="1">
        <v>0.27101017329939198</v>
      </c>
      <c r="G15" s="1">
        <v>0.40596856983069202</v>
      </c>
      <c r="H15" s="1">
        <v>0.42017220541545602</v>
      </c>
      <c r="I15" s="1">
        <v>0.38878262531830499</v>
      </c>
      <c r="J15" s="1">
        <v>0.35688016601579903</v>
      </c>
      <c r="K15" s="1">
        <v>0.37101535933173502</v>
      </c>
      <c r="L15" s="1">
        <v>0.33914033777644398</v>
      </c>
      <c r="M15" s="1">
        <v>0.46420776512304501</v>
      </c>
      <c r="N15" s="1">
        <v>0.47449811987642398</v>
      </c>
      <c r="O15" s="1">
        <v>0.44983621688158099</v>
      </c>
      <c r="P15" s="1">
        <v>0.25782590538066902</v>
      </c>
      <c r="Q15" s="1">
        <v>0.26307622218843602</v>
      </c>
      <c r="R15" s="1">
        <v>0.25047210457996</v>
      </c>
    </row>
    <row r="16" spans="1:18" x14ac:dyDescent="0.2">
      <c r="A16" s="1" t="s">
        <v>18</v>
      </c>
      <c r="B16" s="1">
        <v>8.6993117429205305E-2</v>
      </c>
      <c r="C16" s="1">
        <v>45.401586549180699</v>
      </c>
      <c r="D16" s="1">
        <v>0.46528806054240102</v>
      </c>
      <c r="E16" s="1">
        <v>0.47868819702526999</v>
      </c>
      <c r="F16" s="1">
        <v>0.44653072825604401</v>
      </c>
      <c r="G16" s="1">
        <v>0.54478409594986199</v>
      </c>
      <c r="H16" s="1">
        <v>0.56654039916930898</v>
      </c>
      <c r="I16" s="1">
        <v>0.51726063675942202</v>
      </c>
      <c r="J16" s="1">
        <v>0.57076366008681301</v>
      </c>
      <c r="K16" s="1">
        <v>0.59492729243144205</v>
      </c>
      <c r="L16" s="1">
        <v>0.53930359233963099</v>
      </c>
      <c r="M16" s="1">
        <v>0.63059239481516505</v>
      </c>
      <c r="N16" s="1">
        <v>0.645727641033219</v>
      </c>
      <c r="O16" s="1">
        <v>0.60955424109211098</v>
      </c>
      <c r="P16" s="1">
        <v>0.40867618418920498</v>
      </c>
      <c r="Q16" s="1">
        <v>0.41966269103593501</v>
      </c>
      <c r="R16" s="1">
        <v>0.393410835516528</v>
      </c>
    </row>
    <row r="17" spans="1:18" x14ac:dyDescent="0.2">
      <c r="A17" s="1" t="s">
        <v>19</v>
      </c>
      <c r="B17" s="1">
        <v>8.7668225815746001E-2</v>
      </c>
      <c r="C17" s="1">
        <v>45.173123527135097</v>
      </c>
      <c r="D17" s="1">
        <v>0.40219616259020902</v>
      </c>
      <c r="E17" s="1">
        <v>0.41230364374434703</v>
      </c>
      <c r="F17" s="1">
        <v>0.38804784530787101</v>
      </c>
      <c r="G17" s="1">
        <v>0.49772850348452702</v>
      </c>
      <c r="H17" s="1">
        <v>0.514573641755661</v>
      </c>
      <c r="I17" s="1">
        <v>0.47709302330467901</v>
      </c>
      <c r="J17" s="1">
        <v>0.49976783198666602</v>
      </c>
      <c r="K17" s="1">
        <v>0.51910893026790705</v>
      </c>
      <c r="L17" s="1">
        <v>0.47495774728964701</v>
      </c>
      <c r="M17" s="1">
        <v>0.58170487958649297</v>
      </c>
      <c r="N17" s="1">
        <v>0.59320971951289603</v>
      </c>
      <c r="O17" s="1">
        <v>0.56569890393744005</v>
      </c>
      <c r="P17" s="1">
        <v>0.35829831831114201</v>
      </c>
      <c r="Q17" s="1">
        <v>0.36616043729498399</v>
      </c>
      <c r="R17" s="1">
        <v>0.34732948546560399</v>
      </c>
    </row>
    <row r="18" spans="1:18" x14ac:dyDescent="0.2">
      <c r="A18" s="1" t="s">
        <v>20</v>
      </c>
      <c r="B18" s="1">
        <v>8.7350349670847302E-2</v>
      </c>
      <c r="C18" s="1">
        <v>42.396903444921499</v>
      </c>
      <c r="D18" s="1">
        <v>0.53116821958039695</v>
      </c>
      <c r="E18" s="1">
        <v>0.54555327606933102</v>
      </c>
      <c r="F18" s="1">
        <v>0.51103220940871597</v>
      </c>
      <c r="G18" s="1">
        <v>0.59438025896389102</v>
      </c>
      <c r="H18" s="1">
        <v>0.61803294793976205</v>
      </c>
      <c r="I18" s="1">
        <v>0.56492895084053996</v>
      </c>
      <c r="J18" s="1">
        <v>0.64182288570832802</v>
      </c>
      <c r="K18" s="1">
        <v>0.66764125109035899</v>
      </c>
      <c r="L18" s="1">
        <v>0.60825983422582697</v>
      </c>
      <c r="M18" s="1">
        <v>0.67507318555686002</v>
      </c>
      <c r="N18" s="1">
        <v>0.69025128163776295</v>
      </c>
      <c r="O18" s="1">
        <v>0.65433526943481002</v>
      </c>
      <c r="P18" s="1">
        <v>0.464689358170714</v>
      </c>
      <c r="Q18" s="1">
        <v>0.47613527780406201</v>
      </c>
      <c r="R18" s="1">
        <v>0.448824203013438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13"/>
  <sheetViews>
    <sheetView workbookViewId="0"/>
  </sheetViews>
  <sheetFormatPr defaultColWidth="12.5703125" defaultRowHeight="15.75" customHeight="1" x14ac:dyDescent="0.2"/>
  <cols>
    <col min="1" max="1" width="31.42578125" customWidth="1"/>
  </cols>
  <sheetData>
    <row r="1" spans="1:3" x14ac:dyDescent="0.2">
      <c r="A1" s="1" t="s">
        <v>45</v>
      </c>
      <c r="B1" s="1" t="s">
        <v>22</v>
      </c>
      <c r="C1" s="1"/>
    </row>
    <row r="2" spans="1:3" x14ac:dyDescent="0.2">
      <c r="A2" s="5" t="s">
        <v>30</v>
      </c>
      <c r="B2" s="1" t="s">
        <v>4</v>
      </c>
      <c r="C2" s="1" t="s">
        <v>31</v>
      </c>
    </row>
    <row r="3" spans="1:3" x14ac:dyDescent="0.2">
      <c r="A3" s="1" t="s">
        <v>32</v>
      </c>
      <c r="B3" s="1">
        <v>6.1828770280912201E-2</v>
      </c>
      <c r="C3" s="1">
        <v>25.254640425216799</v>
      </c>
    </row>
    <row r="4" spans="1:3" x14ac:dyDescent="0.2">
      <c r="A4" s="1" t="s">
        <v>33</v>
      </c>
      <c r="B4" s="1">
        <v>7.42954583101577E-2</v>
      </c>
      <c r="C4" s="1">
        <v>30.222944508947499</v>
      </c>
    </row>
    <row r="5" spans="1:3" x14ac:dyDescent="0.2">
      <c r="A5" s="1" t="s">
        <v>34</v>
      </c>
      <c r="B5" s="1">
        <v>6.0385144133082901E-2</v>
      </c>
      <c r="C5" s="1">
        <v>22.0252999205556</v>
      </c>
    </row>
    <row r="6" spans="1:3" x14ac:dyDescent="0.2">
      <c r="A6" s="1" t="s">
        <v>35</v>
      </c>
      <c r="B6" s="1">
        <v>6.2208007662393497E-2</v>
      </c>
      <c r="C6" s="1">
        <v>19.707278818184001</v>
      </c>
    </row>
    <row r="7" spans="1:3" x14ac:dyDescent="0.2">
      <c r="A7" s="1" t="s">
        <v>36</v>
      </c>
      <c r="B7" s="1">
        <v>6.2903032912397197E-2</v>
      </c>
      <c r="C7" s="1">
        <v>22.102733239276098</v>
      </c>
    </row>
    <row r="8" spans="1:3" x14ac:dyDescent="0.2">
      <c r="A8" s="1" t="s">
        <v>37</v>
      </c>
      <c r="B8" s="1">
        <v>8.9959900885013502E-2</v>
      </c>
      <c r="C8" s="1">
        <v>44.680076061553301</v>
      </c>
    </row>
    <row r="9" spans="1:3" x14ac:dyDescent="0.2">
      <c r="A9" s="1" t="s">
        <v>38</v>
      </c>
      <c r="B9" s="1">
        <v>8.3405341808150305E-2</v>
      </c>
      <c r="C9" s="1">
        <v>36.270618236919098</v>
      </c>
    </row>
    <row r="10" spans="1:3" x14ac:dyDescent="0.2">
      <c r="A10" s="1" t="s">
        <v>39</v>
      </c>
      <c r="B10" s="1">
        <v>8.32219390204465E-2</v>
      </c>
      <c r="C10" s="1">
        <v>39.894686861897597</v>
      </c>
    </row>
    <row r="11" spans="1:3" x14ac:dyDescent="0.2">
      <c r="A11" s="1" t="s">
        <v>40</v>
      </c>
      <c r="B11" s="1">
        <v>8.2802528310761805E-2</v>
      </c>
      <c r="C11" s="1">
        <v>39.3808947870411</v>
      </c>
    </row>
    <row r="12" spans="1:3" x14ac:dyDescent="0.2">
      <c r="A12" s="1" t="s">
        <v>41</v>
      </c>
      <c r="B12" s="1">
        <v>8.6129115765764597E-2</v>
      </c>
      <c r="C12" s="1">
        <v>46.130508721163103</v>
      </c>
    </row>
    <row r="13" spans="1:3" x14ac:dyDescent="0.2">
      <c r="A13" s="1" t="s">
        <v>42</v>
      </c>
      <c r="B13" s="1">
        <v>7.66596270818619E-2</v>
      </c>
      <c r="C13" s="1">
        <v>36.250446100669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54"/>
  <sheetViews>
    <sheetView workbookViewId="0"/>
  </sheetViews>
  <sheetFormatPr defaultColWidth="12.5703125" defaultRowHeight="15.75" customHeight="1" x14ac:dyDescent="0.2"/>
  <cols>
    <col min="1" max="1" width="17.85546875" customWidth="1"/>
    <col min="3" max="3" width="16.5703125" customWidth="1"/>
    <col min="4" max="4" width="13.140625" customWidth="1"/>
    <col min="5" max="5" width="14.28515625" customWidth="1"/>
  </cols>
  <sheetData>
    <row r="1" spans="1:5" x14ac:dyDescent="0.2">
      <c r="A1" s="1" t="s">
        <v>43</v>
      </c>
      <c r="B1" s="1" t="s">
        <v>22</v>
      </c>
    </row>
    <row r="2" spans="1:5" x14ac:dyDescent="0.2">
      <c r="A2" s="1" t="s">
        <v>23</v>
      </c>
      <c r="B2" s="1" t="s">
        <v>24</v>
      </c>
      <c r="C2" s="1" t="s">
        <v>25</v>
      </c>
      <c r="D2" s="1" t="s">
        <v>26</v>
      </c>
      <c r="E2" s="1" t="s">
        <v>27</v>
      </c>
    </row>
    <row r="3" spans="1:5" x14ac:dyDescent="0.2">
      <c r="A3" s="1" t="s">
        <v>28</v>
      </c>
      <c r="B3" s="1">
        <v>4.4849039939143097E-2</v>
      </c>
      <c r="C3" s="1">
        <v>16.045781032333799</v>
      </c>
      <c r="D3" s="1">
        <v>4.5285635827399903E-2</v>
      </c>
      <c r="E3" s="1">
        <v>23.088657957911199</v>
      </c>
    </row>
    <row r="4" spans="1:5" x14ac:dyDescent="0.2">
      <c r="A4" s="1">
        <v>1</v>
      </c>
      <c r="B4" s="1">
        <v>5.2235643216815501E-2</v>
      </c>
      <c r="C4" s="1">
        <v>20.692029259829301</v>
      </c>
      <c r="D4" s="1">
        <v>5.9180337711711897E-2</v>
      </c>
      <c r="E4" s="1">
        <v>23.473548247300101</v>
      </c>
    </row>
    <row r="5" spans="1:5" x14ac:dyDescent="0.2">
      <c r="A5" s="3">
        <v>0.1</v>
      </c>
      <c r="B5" s="1">
        <v>7.5002409788678601E-2</v>
      </c>
      <c r="C5" s="1">
        <v>29.838090028815401</v>
      </c>
      <c r="D5" s="1">
        <v>6.8695603917365095E-2</v>
      </c>
      <c r="E5" s="1">
        <v>22.655004466506501</v>
      </c>
    </row>
    <row r="6" spans="1:5" x14ac:dyDescent="0.2">
      <c r="A6" s="3">
        <v>0.01</v>
      </c>
      <c r="B6" s="1">
        <v>8.7958108657568895E-2</v>
      </c>
      <c r="C6" s="1">
        <v>44.524767790574998</v>
      </c>
      <c r="D6" s="1">
        <v>7.0071630817079206E-2</v>
      </c>
      <c r="E6" s="1">
        <v>26.1928681732239</v>
      </c>
    </row>
    <row r="7" spans="1:5" x14ac:dyDescent="0.2">
      <c r="A7" s="3">
        <v>1E-3</v>
      </c>
      <c r="B7" s="1">
        <v>8.9405799389192894E-2</v>
      </c>
      <c r="C7" s="1">
        <v>42.232260937905899</v>
      </c>
      <c r="D7" s="1">
        <v>6.8713029921440794E-2</v>
      </c>
      <c r="E7" s="1">
        <v>24.7668825925421</v>
      </c>
    </row>
    <row r="8" spans="1:5" x14ac:dyDescent="0.2">
      <c r="A8" s="3">
        <v>1E-4</v>
      </c>
      <c r="B8" s="1">
        <v>8.7987920805365494E-2</v>
      </c>
      <c r="C8" s="1">
        <v>38.8406006492377</v>
      </c>
      <c r="D8" s="1">
        <v>6.4262151851464305E-2</v>
      </c>
      <c r="E8" s="1">
        <v>22.991283759798598</v>
      </c>
    </row>
    <row r="9" spans="1:5" x14ac:dyDescent="0.2">
      <c r="A9" s="3">
        <v>1.0000000000000001E-5</v>
      </c>
      <c r="B9" s="1">
        <v>8.5586701584122404E-2</v>
      </c>
      <c r="C9" s="1">
        <v>36.432807586840802</v>
      </c>
      <c r="D9" s="1">
        <v>5.6588558016600503E-2</v>
      </c>
      <c r="E9" s="1">
        <v>20.657521814843999</v>
      </c>
    </row>
    <row r="10" spans="1:5" x14ac:dyDescent="0.2">
      <c r="A10" s="3">
        <v>9.9999999999999995E-7</v>
      </c>
      <c r="B10" s="1">
        <v>8.4521750024056597E-2</v>
      </c>
      <c r="C10" s="1">
        <v>35.5299250709866</v>
      </c>
      <c r="D10" s="1">
        <v>4.8922110826679702E-2</v>
      </c>
      <c r="E10" s="1">
        <v>16.487552203534602</v>
      </c>
    </row>
    <row r="11" spans="1:5" x14ac:dyDescent="0.2">
      <c r="A11" s="3">
        <v>9.9999999999999995E-8</v>
      </c>
      <c r="B11" s="1">
        <v>8.4380170862303205E-2</v>
      </c>
      <c r="C11" s="1">
        <v>36.614930993519799</v>
      </c>
      <c r="D11" s="1">
        <v>4.1393166005844903E-2</v>
      </c>
      <c r="E11" s="1">
        <v>8.4156617424650992</v>
      </c>
    </row>
    <row r="12" spans="1:5" x14ac:dyDescent="0.2">
      <c r="A12" s="3">
        <v>1E-8</v>
      </c>
      <c r="B12" s="1">
        <v>8.4372873524921704E-2</v>
      </c>
      <c r="C12" s="1">
        <v>36.619951278822803</v>
      </c>
      <c r="D12" s="1">
        <v>3.4224882800487501E-2</v>
      </c>
      <c r="E12" s="1">
        <v>3.7297139906219101</v>
      </c>
    </row>
    <row r="14" spans="1:5" x14ac:dyDescent="0.2">
      <c r="A14" s="1" t="s">
        <v>44</v>
      </c>
      <c r="B14" s="1" t="s">
        <v>22</v>
      </c>
    </row>
    <row r="15" spans="1:5" x14ac:dyDescent="0.2">
      <c r="A15" s="1" t="s">
        <v>23</v>
      </c>
      <c r="B15" s="1" t="s">
        <v>24</v>
      </c>
      <c r="C15" s="1" t="s">
        <v>25</v>
      </c>
      <c r="D15" s="1" t="s">
        <v>26</v>
      </c>
      <c r="E15" s="1" t="s">
        <v>27</v>
      </c>
    </row>
    <row r="16" spans="1:5" x14ac:dyDescent="0.2">
      <c r="A16" s="1" t="s">
        <v>28</v>
      </c>
      <c r="B16" s="1">
        <v>4.4249051137128299E-2</v>
      </c>
      <c r="C16" s="1">
        <v>16.564262409479898</v>
      </c>
      <c r="D16" s="1">
        <v>4.6414692459633103E-2</v>
      </c>
      <c r="E16" s="1">
        <v>20.264481696819601</v>
      </c>
    </row>
    <row r="17" spans="1:11" x14ac:dyDescent="0.2">
      <c r="A17" s="1">
        <v>1</v>
      </c>
      <c r="B17" s="1">
        <v>5.1208542405187102E-2</v>
      </c>
      <c r="C17" s="1">
        <v>20.212384035938801</v>
      </c>
      <c r="D17" s="1">
        <v>5.6877546229917898E-2</v>
      </c>
      <c r="E17" s="1">
        <v>25.8333910492697</v>
      </c>
    </row>
    <row r="18" spans="1:11" x14ac:dyDescent="0.2">
      <c r="A18" s="3">
        <v>0.1</v>
      </c>
      <c r="B18" s="1">
        <v>7.1367197548499198E-2</v>
      </c>
      <c r="C18" s="1">
        <v>28.055864012312</v>
      </c>
      <c r="D18" s="1">
        <v>6.4075025530280494E-2</v>
      </c>
      <c r="E18" s="1">
        <v>24.651338130709799</v>
      </c>
    </row>
    <row r="19" spans="1:11" x14ac:dyDescent="0.2">
      <c r="A19" s="3">
        <v>0.01</v>
      </c>
      <c r="B19" s="1">
        <v>8.7350349670847302E-2</v>
      </c>
      <c r="C19" s="1">
        <v>42.396903444921499</v>
      </c>
      <c r="D19" s="1">
        <v>6.4475134189962605E-2</v>
      </c>
      <c r="E19" s="1">
        <v>24.669029448229001</v>
      </c>
    </row>
    <row r="20" spans="1:11" x14ac:dyDescent="0.2">
      <c r="A20" s="3">
        <v>1E-3</v>
      </c>
      <c r="B20" s="1">
        <v>8.9959900885013502E-2</v>
      </c>
      <c r="C20" s="1">
        <v>44.680076061553301</v>
      </c>
      <c r="D20" s="1">
        <v>6.1828770280912201E-2</v>
      </c>
      <c r="E20" s="1">
        <v>25.254640425216799</v>
      </c>
    </row>
    <row r="21" spans="1:11" x14ac:dyDescent="0.2">
      <c r="A21" s="3">
        <v>1E-4</v>
      </c>
      <c r="B21" s="1">
        <v>8.8281589995524601E-2</v>
      </c>
      <c r="C21" s="1">
        <v>41.811699391142902</v>
      </c>
      <c r="D21" s="1">
        <v>5.7923013977900097E-2</v>
      </c>
      <c r="E21" s="1">
        <v>25.297450663922099</v>
      </c>
    </row>
    <row r="22" spans="1:11" x14ac:dyDescent="0.2">
      <c r="A22" s="3">
        <v>1.0000000000000001E-5</v>
      </c>
      <c r="B22" s="1">
        <v>8.5479017701823701E-2</v>
      </c>
      <c r="C22" s="1">
        <v>41.680480677685502</v>
      </c>
      <c r="D22" s="1">
        <v>5.2797201179536603E-2</v>
      </c>
      <c r="E22" s="1">
        <v>23.838627676026501</v>
      </c>
    </row>
    <row r="23" spans="1:11" x14ac:dyDescent="0.2">
      <c r="A23" s="3">
        <v>9.9999999999999995E-7</v>
      </c>
      <c r="B23" s="1">
        <v>8.4588181113232103E-2</v>
      </c>
      <c r="C23" s="1">
        <v>41.834610925427</v>
      </c>
      <c r="D23" s="1">
        <v>4.7311069053846501E-2</v>
      </c>
      <c r="E23" s="1">
        <v>18.655892466773</v>
      </c>
    </row>
    <row r="24" spans="1:11" x14ac:dyDescent="0.2">
      <c r="A24" s="3">
        <v>9.9999999999999995E-8</v>
      </c>
      <c r="B24" s="1">
        <v>8.4455280934118304E-2</v>
      </c>
      <c r="C24" s="1">
        <v>41.833588521962298</v>
      </c>
      <c r="D24" s="1">
        <v>4.0587519904700602E-2</v>
      </c>
      <c r="E24" s="1">
        <v>6.4977391929012098</v>
      </c>
    </row>
    <row r="25" spans="1:11" x14ac:dyDescent="0.2">
      <c r="A25" s="3">
        <v>1E-8</v>
      </c>
      <c r="B25" s="1">
        <v>8.4430591274839095E-2</v>
      </c>
      <c r="C25" s="1">
        <v>42.364645912854797</v>
      </c>
      <c r="D25" s="1">
        <v>3.3135622396041002E-2</v>
      </c>
      <c r="E25" s="1">
        <v>4.5401025457709698</v>
      </c>
    </row>
    <row r="27" spans="1:11" x14ac:dyDescent="0.2">
      <c r="A27" s="4"/>
    </row>
    <row r="28" spans="1:11" ht="15.75" customHeight="1" x14ac:dyDescent="0.2">
      <c r="B28" s="19"/>
      <c r="C28" s="19"/>
      <c r="D28" s="19"/>
      <c r="E28" s="19"/>
      <c r="F28" s="19"/>
      <c r="G28" s="19"/>
      <c r="H28" s="19"/>
      <c r="I28" s="19"/>
      <c r="J28" s="19"/>
      <c r="K28" s="19"/>
    </row>
    <row r="30" spans="1:11" x14ac:dyDescent="0.2">
      <c r="A30" s="3"/>
    </row>
    <row r="31" spans="1:11" x14ac:dyDescent="0.2">
      <c r="A31" s="3"/>
    </row>
    <row r="32" spans="1:11" x14ac:dyDescent="0.2">
      <c r="A32" s="3"/>
    </row>
    <row r="33" spans="1:1" x14ac:dyDescent="0.2">
      <c r="A33" s="3"/>
    </row>
    <row r="34" spans="1:1" x14ac:dyDescent="0.2">
      <c r="A34" s="3"/>
    </row>
    <row r="35" spans="1:1" x14ac:dyDescent="0.2">
      <c r="A35" s="3"/>
    </row>
    <row r="36" spans="1:1" x14ac:dyDescent="0.2">
      <c r="A36" s="3"/>
    </row>
    <row r="37" spans="1:1" x14ac:dyDescent="0.2">
      <c r="A37" s="3"/>
    </row>
    <row r="44" spans="1:1" x14ac:dyDescent="0.2">
      <c r="A44" s="4"/>
    </row>
    <row r="47" spans="1:1" x14ac:dyDescent="0.2">
      <c r="A47" s="3"/>
    </row>
    <row r="48" spans="1:1" x14ac:dyDescent="0.2">
      <c r="A48" s="3"/>
    </row>
    <row r="49" spans="1:1" x14ac:dyDescent="0.2">
      <c r="A49" s="3"/>
    </row>
    <row r="50" spans="1:1" x14ac:dyDescent="0.2">
      <c r="A50" s="3"/>
    </row>
    <row r="51" spans="1:1" x14ac:dyDescent="0.2">
      <c r="A51" s="3"/>
    </row>
    <row r="52" spans="1:1" x14ac:dyDescent="0.2">
      <c r="A52" s="3"/>
    </row>
    <row r="53" spans="1:1" x14ac:dyDescent="0.2">
      <c r="A53" s="3"/>
    </row>
    <row r="54" spans="1:1" x14ac:dyDescent="0.2">
      <c r="A54" s="3"/>
    </row>
  </sheetData>
  <mergeCells count="1">
    <mergeCell ref="B28:K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R18"/>
  <sheetViews>
    <sheetView workbookViewId="0">
      <selection activeCell="C22" sqref="C22"/>
    </sheetView>
  </sheetViews>
  <sheetFormatPr defaultColWidth="12.5703125" defaultRowHeight="15.75" customHeight="1" x14ac:dyDescent="0.2"/>
  <cols>
    <col min="1" max="1" width="29.42578125" customWidth="1"/>
  </cols>
  <sheetData>
    <row r="1" spans="1:18" x14ac:dyDescent="0.2">
      <c r="A1" s="1" t="s">
        <v>46</v>
      </c>
      <c r="G1" s="1" t="s">
        <v>1</v>
      </c>
      <c r="M1" s="1" t="s">
        <v>2</v>
      </c>
    </row>
    <row r="2" spans="1:18" x14ac:dyDescent="0.2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</row>
    <row r="3" spans="1:18" x14ac:dyDescent="0.2">
      <c r="A3" s="1" t="s">
        <v>15</v>
      </c>
      <c r="B3" s="1">
        <v>5.86985600429357E-2</v>
      </c>
      <c r="C3" s="1">
        <v>29.594633614561801</v>
      </c>
      <c r="D3" s="1">
        <v>0.20317523346017899</v>
      </c>
      <c r="E3" s="1">
        <v>0.37522352212757298</v>
      </c>
      <c r="F3" s="1">
        <v>2.16293588260007E-2</v>
      </c>
      <c r="G3" s="1">
        <v>0.28192688605611099</v>
      </c>
      <c r="H3" s="1">
        <v>0.46209715237758198</v>
      </c>
      <c r="I3" s="1">
        <v>4.7271738161723198E-2</v>
      </c>
      <c r="J3" s="1">
        <v>0.26517882203649901</v>
      </c>
      <c r="K3" s="1">
        <v>0.47071083214750398</v>
      </c>
      <c r="L3" s="1">
        <v>3.9443537494729397E-2</v>
      </c>
      <c r="M3" s="1">
        <v>0.348383386968179</v>
      </c>
      <c r="N3" s="1">
        <v>0.57264045233441696</v>
      </c>
      <c r="O3" s="1">
        <v>0.101205157014449</v>
      </c>
      <c r="P3" s="1">
        <v>0.18435258007427999</v>
      </c>
      <c r="Q3" s="1">
        <v>0.33124377070452998</v>
      </c>
      <c r="R3" s="1">
        <v>2.0231250690571499E-2</v>
      </c>
    </row>
    <row r="4" spans="1:18" x14ac:dyDescent="0.2">
      <c r="A4" s="1" t="s">
        <v>16</v>
      </c>
      <c r="B4" s="1">
        <v>6.0198341273147299E-2</v>
      </c>
      <c r="C4" s="1">
        <v>29.1788750752312</v>
      </c>
      <c r="D4" s="1">
        <v>0.24302596125114001</v>
      </c>
      <c r="E4" s="1">
        <v>0.44997183621192499</v>
      </c>
      <c r="F4" s="1">
        <v>2.4656047997759299E-2</v>
      </c>
      <c r="G4" s="1">
        <v>0.324921759026148</v>
      </c>
      <c r="H4" s="1">
        <v>0.52392433159013796</v>
      </c>
      <c r="I4" s="1">
        <v>4.5622353637343002E-2</v>
      </c>
      <c r="J4" s="1">
        <v>0.31086583365438097</v>
      </c>
      <c r="K4" s="1">
        <v>0.55018821125255402</v>
      </c>
      <c r="L4" s="1">
        <v>4.06464161455918E-2</v>
      </c>
      <c r="M4" s="1">
        <v>0.37388405234403699</v>
      </c>
      <c r="N4" s="1">
        <v>0.61319456460642197</v>
      </c>
      <c r="O4" s="1">
        <v>0.109575698850405</v>
      </c>
      <c r="P4" s="1">
        <v>0.221191488300297</v>
      </c>
      <c r="Q4" s="1">
        <v>0.39603093945246198</v>
      </c>
      <c r="R4" s="1">
        <v>2.14402915751804E-2</v>
      </c>
    </row>
    <row r="5" spans="1:18" x14ac:dyDescent="0.2">
      <c r="A5" s="1" t="s">
        <v>17</v>
      </c>
      <c r="B5" s="1">
        <v>6.1138864823534401E-2</v>
      </c>
      <c r="C5" s="1">
        <v>29.6832627089879</v>
      </c>
      <c r="D5" s="1">
        <v>0.30354578877959398</v>
      </c>
      <c r="E5" s="1">
        <v>0.56579401765377701</v>
      </c>
      <c r="F5" s="1">
        <v>2.6820664391588599E-2</v>
      </c>
      <c r="G5" s="1">
        <v>0.37265453485156302</v>
      </c>
      <c r="H5" s="1">
        <v>0.62199289378056599</v>
      </c>
      <c r="I5" s="1">
        <v>5.0874622226264203E-2</v>
      </c>
      <c r="J5" s="1">
        <v>0.378824091064558</v>
      </c>
      <c r="K5" s="1">
        <v>0.67852005032677898</v>
      </c>
      <c r="L5" s="1">
        <v>4.6951435040238403E-2</v>
      </c>
      <c r="M5" s="1">
        <v>0.42858736071682502</v>
      </c>
      <c r="N5" s="1">
        <v>0.69430922483836699</v>
      </c>
      <c r="O5" s="1">
        <v>0.134707068748011</v>
      </c>
      <c r="P5" s="1">
        <v>0.27309830407411501</v>
      </c>
      <c r="Q5" s="1">
        <v>0.49357416308837598</v>
      </c>
      <c r="R5" s="1">
        <v>2.45600272788369E-2</v>
      </c>
    </row>
    <row r="6" spans="1:18" x14ac:dyDescent="0.2">
      <c r="A6" s="1" t="s">
        <v>18</v>
      </c>
      <c r="B6" s="1">
        <v>6.1559477451847498E-2</v>
      </c>
      <c r="C6" s="1">
        <v>30.4550731759328</v>
      </c>
      <c r="D6" s="1">
        <v>0.25289486032556202</v>
      </c>
      <c r="E6" s="1">
        <v>0.471912209449174</v>
      </c>
      <c r="F6" s="1">
        <v>2.1787091020320899E-2</v>
      </c>
      <c r="G6" s="1">
        <v>0.371086445696241</v>
      </c>
      <c r="H6" s="1">
        <v>0.58065035216032401</v>
      </c>
      <c r="I6" s="1">
        <v>5.47358144934929E-2</v>
      </c>
      <c r="J6" s="1">
        <v>0.33425327386270598</v>
      </c>
      <c r="K6" s="1">
        <v>0.58990359288600103</v>
      </c>
      <c r="L6" s="1">
        <v>4.0872154729196801E-2</v>
      </c>
      <c r="M6" s="1">
        <v>0.40673244721738</v>
      </c>
      <c r="N6" s="1">
        <v>0.65081713241167405</v>
      </c>
      <c r="O6" s="1">
        <v>0.12626791213965799</v>
      </c>
      <c r="P6" s="1">
        <v>0.23582071166159199</v>
      </c>
      <c r="Q6" s="1">
        <v>0.41998794488645602</v>
      </c>
      <c r="R6" s="1">
        <v>2.1022761126683401E-2</v>
      </c>
    </row>
    <row r="7" spans="1:18" x14ac:dyDescent="0.2">
      <c r="A7" s="1" t="s">
        <v>19</v>
      </c>
      <c r="B7" s="1">
        <v>6.1072963245644603E-2</v>
      </c>
      <c r="C7" s="1">
        <v>30.386651205262599</v>
      </c>
      <c r="D7" s="1">
        <v>0.22657999575089999</v>
      </c>
      <c r="E7" s="1">
        <v>0.418659459568199</v>
      </c>
      <c r="F7" s="1">
        <v>2.38971645058338E-2</v>
      </c>
      <c r="G7" s="1">
        <v>0.33160690894358502</v>
      </c>
      <c r="H7" s="1">
        <v>0.53111329596513501</v>
      </c>
      <c r="I7" s="1">
        <v>5.4767852691513602E-2</v>
      </c>
      <c r="J7" s="1">
        <v>0.30075790071966002</v>
      </c>
      <c r="K7" s="1">
        <v>0.53352031471573802</v>
      </c>
      <c r="L7" s="1">
        <v>4.2980691071210497E-2</v>
      </c>
      <c r="M7" s="1">
        <v>0.34234649739407902</v>
      </c>
      <c r="N7" s="1">
        <v>0.569558810408754</v>
      </c>
      <c r="O7" s="1">
        <v>0.10460267934671801</v>
      </c>
      <c r="P7" s="1">
        <v>0.20940233532014299</v>
      </c>
      <c r="Q7" s="1">
        <v>0.37445707308894499</v>
      </c>
      <c r="R7" s="1">
        <v>2.3329714198442899E-2</v>
      </c>
    </row>
    <row r="8" spans="1:18" x14ac:dyDescent="0.2">
      <c r="A8" s="1" t="s">
        <v>20</v>
      </c>
      <c r="B8" s="25">
        <v>6.1884736869999998E-2</v>
      </c>
      <c r="C8" s="1">
        <v>30.460201032227701</v>
      </c>
      <c r="D8" s="1">
        <v>0.30418630966581101</v>
      </c>
      <c r="E8" s="1">
        <v>0.56726451385054799</v>
      </c>
      <c r="F8" s="1">
        <v>2.6585392819499801E-2</v>
      </c>
      <c r="G8" s="1">
        <v>0.377585741087827</v>
      </c>
      <c r="H8" s="1">
        <v>0.62986870962822294</v>
      </c>
      <c r="I8" s="1">
        <v>4.8690970855726497E-2</v>
      </c>
      <c r="J8" s="1">
        <v>0.37913595218299501</v>
      </c>
      <c r="K8" s="1">
        <v>0.681062282655434</v>
      </c>
      <c r="L8" s="1">
        <v>4.5447928858315001E-2</v>
      </c>
      <c r="M8" s="1">
        <v>0.42079164913441602</v>
      </c>
      <c r="N8" s="1">
        <v>0.69390671153716099</v>
      </c>
      <c r="O8" s="1">
        <v>0.11371431299062899</v>
      </c>
      <c r="P8" s="1">
        <v>0.27416968240884398</v>
      </c>
      <c r="Q8" s="1">
        <v>0.49630771037024302</v>
      </c>
      <c r="R8" s="1">
        <v>2.4065176535177899E-2</v>
      </c>
    </row>
    <row r="11" spans="1:18" x14ac:dyDescent="0.2">
      <c r="A11" s="1" t="s">
        <v>47</v>
      </c>
      <c r="G11" s="1" t="s">
        <v>1</v>
      </c>
      <c r="M11" s="1" t="s">
        <v>2</v>
      </c>
    </row>
    <row r="12" spans="1:18" x14ac:dyDescent="0.2">
      <c r="A12" s="1" t="s">
        <v>3</v>
      </c>
      <c r="B12" s="1" t="s">
        <v>4</v>
      </c>
      <c r="C12" s="1" t="s">
        <v>5</v>
      </c>
      <c r="D12" s="1" t="s">
        <v>6</v>
      </c>
      <c r="E12" s="1" t="s">
        <v>7</v>
      </c>
      <c r="F12" s="1" t="s">
        <v>8</v>
      </c>
      <c r="G12" s="1" t="s">
        <v>9</v>
      </c>
      <c r="H12" s="1" t="s">
        <v>10</v>
      </c>
      <c r="I12" s="1" t="s">
        <v>11</v>
      </c>
      <c r="J12" s="1" t="s">
        <v>12</v>
      </c>
      <c r="K12" s="1" t="s">
        <v>13</v>
      </c>
      <c r="L12" s="1" t="s">
        <v>14</v>
      </c>
      <c r="M12" s="1" t="s">
        <v>9</v>
      </c>
      <c r="N12" s="1" t="s">
        <v>10</v>
      </c>
      <c r="O12" s="1" t="s">
        <v>11</v>
      </c>
      <c r="P12" s="1" t="s">
        <v>12</v>
      </c>
      <c r="Q12" s="1" t="s">
        <v>13</v>
      </c>
      <c r="R12" s="1" t="s">
        <v>14</v>
      </c>
    </row>
    <row r="13" spans="1:18" x14ac:dyDescent="0.2">
      <c r="A13" s="1" t="s">
        <v>15</v>
      </c>
      <c r="B13" s="1">
        <v>6.0259087034290601E-2</v>
      </c>
      <c r="C13" s="1">
        <v>29.186444977991101</v>
      </c>
      <c r="D13" s="1">
        <v>0.35861824797382302</v>
      </c>
      <c r="E13" s="1">
        <v>0.37125817970799802</v>
      </c>
      <c r="F13" s="1">
        <v>0.340626214601429</v>
      </c>
      <c r="G13" s="1">
        <v>0.42914107803398299</v>
      </c>
      <c r="H13" s="1">
        <v>0.45579564374731601</v>
      </c>
      <c r="I13" s="1">
        <v>0.40013183223786802</v>
      </c>
      <c r="J13" s="1">
        <v>0.44586703530059801</v>
      </c>
      <c r="K13" s="1">
        <v>0.47280708556087803</v>
      </c>
      <c r="L13" s="1">
        <v>0.41356529568934802</v>
      </c>
      <c r="M13" s="1">
        <v>0.52494422221082704</v>
      </c>
      <c r="N13" s="1">
        <v>0.54830980486020897</v>
      </c>
      <c r="O13" s="1">
        <v>0.487037274975199</v>
      </c>
      <c r="P13" s="1">
        <v>0.31657673150812699</v>
      </c>
      <c r="Q13" s="1">
        <v>0.32763858767549298</v>
      </c>
      <c r="R13" s="1">
        <v>0.30116934242377402</v>
      </c>
    </row>
    <row r="14" spans="1:18" x14ac:dyDescent="0.2">
      <c r="A14" s="1" t="s">
        <v>16</v>
      </c>
      <c r="B14" s="1">
        <v>6.2228743556142198E-2</v>
      </c>
      <c r="C14" s="1">
        <v>30.268406550429301</v>
      </c>
      <c r="D14" s="1">
        <v>0.31792143010740798</v>
      </c>
      <c r="E14" s="1">
        <v>0.323829855723542</v>
      </c>
      <c r="F14" s="1">
        <v>0.30951121135785697</v>
      </c>
      <c r="G14" s="1">
        <v>0.394928361016399</v>
      </c>
      <c r="H14" s="1">
        <v>0.41558000700257203</v>
      </c>
      <c r="I14" s="1">
        <v>0.37459399896048101</v>
      </c>
      <c r="J14" s="1">
        <v>0.402102075801544</v>
      </c>
      <c r="K14" s="1">
        <v>0.42126440408636701</v>
      </c>
      <c r="L14" s="1">
        <v>0.38072155463900098</v>
      </c>
      <c r="M14" s="1">
        <v>0.47705249802167299</v>
      </c>
      <c r="N14" s="1">
        <v>0.49133042062572402</v>
      </c>
      <c r="O14" s="1">
        <v>0.45928472279216398</v>
      </c>
      <c r="P14" s="1">
        <v>0.28084915662939702</v>
      </c>
      <c r="Q14" s="1">
        <v>0.28626744921911201</v>
      </c>
      <c r="R14" s="1">
        <v>0.27361166493142203</v>
      </c>
    </row>
    <row r="15" spans="1:18" x14ac:dyDescent="0.2">
      <c r="A15" s="1" t="s">
        <v>17</v>
      </c>
      <c r="B15" s="1">
        <v>6.2798538635849402E-2</v>
      </c>
      <c r="C15" s="1">
        <v>31.670502717862799</v>
      </c>
      <c r="D15" s="1">
        <v>0.33779550929587299</v>
      </c>
      <c r="E15" s="1">
        <v>0.34737134415013898</v>
      </c>
      <c r="F15" s="1">
        <v>0.32416499736829102</v>
      </c>
      <c r="G15" s="1">
        <v>0.418867968231523</v>
      </c>
      <c r="H15" s="1">
        <v>0.439022907940121</v>
      </c>
      <c r="I15" s="1">
        <v>0.397935729815804</v>
      </c>
      <c r="J15" s="1">
        <v>0.41856307211194099</v>
      </c>
      <c r="K15" s="1">
        <v>0.44012505178796002</v>
      </c>
      <c r="L15" s="1">
        <v>0.39336809865525202</v>
      </c>
      <c r="M15" s="1">
        <v>0.49928985207062598</v>
      </c>
      <c r="N15" s="1">
        <v>0.51005391623892904</v>
      </c>
      <c r="O15" s="1">
        <v>0.48588215520205003</v>
      </c>
      <c r="P15" s="1">
        <v>0.29952584190500903</v>
      </c>
      <c r="Q15" s="1">
        <v>0.30748465958816301</v>
      </c>
      <c r="R15" s="1">
        <v>0.28862368389489301</v>
      </c>
    </row>
    <row r="16" spans="1:18" x14ac:dyDescent="0.2">
      <c r="A16" s="1" t="s">
        <v>18</v>
      </c>
      <c r="B16" s="1">
        <v>6.3278572007218301E-2</v>
      </c>
      <c r="C16" s="1">
        <v>30.7819259174072</v>
      </c>
      <c r="D16" s="1">
        <v>0.44747965431668701</v>
      </c>
      <c r="E16" s="1">
        <v>0.463502498882018</v>
      </c>
      <c r="F16" s="1">
        <v>0.42467228793189399</v>
      </c>
      <c r="G16" s="1">
        <v>0.50665983407368198</v>
      </c>
      <c r="H16" s="1">
        <v>0.53621510326172495</v>
      </c>
      <c r="I16" s="1">
        <v>0.47368629317202199</v>
      </c>
      <c r="J16" s="1">
        <v>0.54158775025335404</v>
      </c>
      <c r="K16" s="1">
        <v>0.57210806014309901</v>
      </c>
      <c r="L16" s="1">
        <v>0.504322995677988</v>
      </c>
      <c r="M16" s="1">
        <v>0.57804589479563695</v>
      </c>
      <c r="N16" s="1">
        <v>0.59683412451367801</v>
      </c>
      <c r="O16" s="1">
        <v>0.55347084871780805</v>
      </c>
      <c r="P16" s="1">
        <v>0.392041946961664</v>
      </c>
      <c r="Q16" s="1">
        <v>0.40575056821271099</v>
      </c>
      <c r="R16" s="1">
        <v>0.37300154179424599</v>
      </c>
    </row>
    <row r="17" spans="1:18" x14ac:dyDescent="0.2">
      <c r="A17" s="1" t="s">
        <v>19</v>
      </c>
      <c r="B17" s="1">
        <v>6.3649585040598394E-2</v>
      </c>
      <c r="C17" s="1">
        <v>32.114920108266602</v>
      </c>
      <c r="D17" s="1">
        <v>0.42648520152881497</v>
      </c>
      <c r="E17" s="1">
        <v>0.43731571004615699</v>
      </c>
      <c r="F17" s="1">
        <v>0.41106875191641901</v>
      </c>
      <c r="G17" s="1">
        <v>0.48507990695847403</v>
      </c>
      <c r="H17" s="1">
        <v>0.50874139351329695</v>
      </c>
      <c r="I17" s="1">
        <v>0.46059377548004998</v>
      </c>
      <c r="J17" s="1">
        <v>0.51559127399245697</v>
      </c>
      <c r="K17" s="1">
        <v>0.53995598977780701</v>
      </c>
      <c r="L17" s="1">
        <v>0.48726734809761801</v>
      </c>
      <c r="M17" s="1">
        <v>0.55603720315767502</v>
      </c>
      <c r="N17" s="1">
        <v>0.57351747205647097</v>
      </c>
      <c r="O17" s="1">
        <v>0.53211222277551296</v>
      </c>
      <c r="P17" s="1">
        <v>0.37316564798261898</v>
      </c>
      <c r="Q17" s="1">
        <v>0.382259938414589</v>
      </c>
      <c r="R17" s="1">
        <v>0.36078999215228302</v>
      </c>
    </row>
    <row r="18" spans="1:18" x14ac:dyDescent="0.2">
      <c r="A18" s="1" t="s">
        <v>20</v>
      </c>
      <c r="B18" s="1">
        <v>6.3851556060487494E-2</v>
      </c>
      <c r="C18" s="1">
        <v>30.682775495528201</v>
      </c>
      <c r="D18" s="1">
        <v>0.42342691154600198</v>
      </c>
      <c r="E18" s="1">
        <v>0.44198644451451202</v>
      </c>
      <c r="F18" s="1">
        <v>0.39700875173564099</v>
      </c>
      <c r="G18" s="1">
        <v>0.50027407432913895</v>
      </c>
      <c r="H18" s="1">
        <v>0.53308852335909895</v>
      </c>
      <c r="I18" s="1">
        <v>0.46251376713091502</v>
      </c>
      <c r="J18" s="1">
        <v>0.52037910542108501</v>
      </c>
      <c r="K18" s="1">
        <v>0.55378208879222401</v>
      </c>
      <c r="L18" s="1">
        <v>0.47867783468095998</v>
      </c>
      <c r="M18" s="1">
        <v>0.53931007529842001</v>
      </c>
      <c r="N18" s="1">
        <v>0.56067028361261795</v>
      </c>
      <c r="O18" s="1">
        <v>0.51074387995506698</v>
      </c>
      <c r="P18" s="1">
        <v>0.37485286729452899</v>
      </c>
      <c r="Q18" s="1">
        <v>0.39117872080105598</v>
      </c>
      <c r="R18" s="1">
        <v>0.35214036146051902</v>
      </c>
    </row>
  </sheetData>
  <conditionalFormatting sqref="S9:U9 S19:U19">
    <cfRule type="colorScale" priority="1">
      <colorScale>
        <cfvo type="formula" val="-1"/>
        <cfvo type="percentile" val="50"/>
        <cfvo type="formula" val="1"/>
        <color rgb="FFE67C73"/>
        <color rgb="FFFFFFFF"/>
        <color rgb="FF57BB8A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29"/>
  <sheetViews>
    <sheetView workbookViewId="0"/>
  </sheetViews>
  <sheetFormatPr defaultColWidth="12.5703125" defaultRowHeight="15.75" customHeight="1" x14ac:dyDescent="0.2"/>
  <cols>
    <col min="1" max="1" width="17.42578125" customWidth="1"/>
    <col min="2" max="2" width="12.5703125" customWidth="1"/>
    <col min="3" max="3" width="16.7109375" customWidth="1"/>
    <col min="5" max="5" width="14.28515625" customWidth="1"/>
  </cols>
  <sheetData>
    <row r="1" spans="1:11" x14ac:dyDescent="0.2">
      <c r="A1" s="1" t="s">
        <v>48</v>
      </c>
      <c r="B1" s="1" t="s">
        <v>22</v>
      </c>
    </row>
    <row r="2" spans="1:11" x14ac:dyDescent="0.2">
      <c r="A2" s="1" t="s">
        <v>23</v>
      </c>
      <c r="B2" s="1" t="s">
        <v>24</v>
      </c>
      <c r="C2" s="1" t="s">
        <v>25</v>
      </c>
      <c r="D2" s="1" t="s">
        <v>26</v>
      </c>
      <c r="E2" s="1" t="s">
        <v>27</v>
      </c>
    </row>
    <row r="3" spans="1:11" x14ac:dyDescent="0.2">
      <c r="A3" s="1" t="s">
        <v>28</v>
      </c>
      <c r="B3" s="1">
        <v>3.7293930832996598E-2</v>
      </c>
      <c r="C3" s="1">
        <v>14.8652153910827</v>
      </c>
      <c r="D3" s="1">
        <v>3.8339944261513902E-2</v>
      </c>
      <c r="E3" s="1">
        <v>20.4599171520731</v>
      </c>
    </row>
    <row r="4" spans="1:11" x14ac:dyDescent="0.2">
      <c r="A4" s="1">
        <v>1</v>
      </c>
      <c r="B4" s="3">
        <v>4.2211362002446302E-2</v>
      </c>
      <c r="C4" s="1">
        <v>23.382987012107598</v>
      </c>
      <c r="D4" s="1">
        <v>4.5530408011128003E-2</v>
      </c>
      <c r="E4" s="1">
        <v>31.6054422909896</v>
      </c>
    </row>
    <row r="5" spans="1:11" x14ac:dyDescent="0.2">
      <c r="A5" s="3">
        <v>0.1</v>
      </c>
      <c r="B5" s="3">
        <v>5.2874766543528198E-2</v>
      </c>
      <c r="C5" s="1">
        <v>26.033957950172699</v>
      </c>
      <c r="D5" s="1">
        <v>5.1918331830725098E-2</v>
      </c>
      <c r="E5" s="1">
        <v>30.773782006496099</v>
      </c>
    </row>
    <row r="6" spans="1:11" x14ac:dyDescent="0.2">
      <c r="A6" s="3">
        <v>0.01</v>
      </c>
      <c r="B6" s="3">
        <v>6.1884736867849302E-2</v>
      </c>
      <c r="C6" s="1">
        <v>30.460201032227701</v>
      </c>
      <c r="D6" s="1">
        <v>5.3970808951776403E-2</v>
      </c>
      <c r="E6" s="1">
        <v>33.541930797087701</v>
      </c>
    </row>
    <row r="7" spans="1:11" x14ac:dyDescent="0.2">
      <c r="A7" s="3">
        <v>1E-3</v>
      </c>
      <c r="B7" s="3">
        <v>6.4585757747721101E-2</v>
      </c>
      <c r="C7" s="1">
        <v>36.100084422602698</v>
      </c>
      <c r="D7" s="1">
        <v>5.3698438046462897E-2</v>
      </c>
      <c r="E7" s="1">
        <v>33.189538839133803</v>
      </c>
    </row>
    <row r="8" spans="1:11" x14ac:dyDescent="0.2">
      <c r="A8" s="3">
        <v>1E-4</v>
      </c>
      <c r="B8" s="3">
        <v>6.4297246646485895E-2</v>
      </c>
      <c r="C8" s="1">
        <v>36.253652304284003</v>
      </c>
      <c r="D8" s="1">
        <v>5.3431136231896E-2</v>
      </c>
      <c r="E8" s="1">
        <v>33.148810728399702</v>
      </c>
    </row>
    <row r="9" spans="1:11" x14ac:dyDescent="0.2">
      <c r="A9" s="3">
        <v>1.0000000000000001E-5</v>
      </c>
      <c r="B9" s="3">
        <v>6.3887916578013196E-2</v>
      </c>
      <c r="C9" s="1">
        <v>36.945080671449603</v>
      </c>
      <c r="D9" s="1">
        <v>5.3386269189710803E-2</v>
      </c>
      <c r="E9" s="1">
        <v>33.209138703916302</v>
      </c>
    </row>
    <row r="10" spans="1:11" x14ac:dyDescent="0.2">
      <c r="A10" s="3">
        <v>9.9999999999999995E-7</v>
      </c>
      <c r="B10" s="3">
        <v>6.3787430026550296E-2</v>
      </c>
      <c r="C10" s="1">
        <v>37.480254982850198</v>
      </c>
      <c r="D10" s="1">
        <v>5.3377231018162503E-2</v>
      </c>
      <c r="E10" s="1">
        <v>33.209138703916302</v>
      </c>
    </row>
    <row r="11" spans="1:11" x14ac:dyDescent="0.2">
      <c r="A11" s="3">
        <v>9.9999999999999995E-8</v>
      </c>
      <c r="B11" s="3">
        <v>6.3784381229172002E-2</v>
      </c>
      <c r="C11" s="1">
        <v>37.481776978315096</v>
      </c>
      <c r="D11" s="1">
        <v>5.3377015151754498E-2</v>
      </c>
      <c r="E11" s="1">
        <v>33.209138703916302</v>
      </c>
    </row>
    <row r="12" spans="1:11" x14ac:dyDescent="0.2">
      <c r="A12" s="3">
        <v>1E-8</v>
      </c>
      <c r="B12" s="1">
        <v>6.3783770942757195E-2</v>
      </c>
      <c r="C12" s="1">
        <v>37.481776978315096</v>
      </c>
      <c r="D12" s="1">
        <v>5.3377022366341002E-2</v>
      </c>
      <c r="E12" s="1">
        <v>33.209138703916302</v>
      </c>
      <c r="I12" s="6"/>
      <c r="J12" s="6"/>
      <c r="K12" s="7"/>
    </row>
    <row r="14" spans="1:11" x14ac:dyDescent="0.2">
      <c r="A14" s="1" t="s">
        <v>47</v>
      </c>
      <c r="B14" s="1" t="s">
        <v>22</v>
      </c>
    </row>
    <row r="15" spans="1:11" x14ac:dyDescent="0.2">
      <c r="A15" s="1" t="s">
        <v>23</v>
      </c>
      <c r="B15" s="1" t="s">
        <v>24</v>
      </c>
      <c r="C15" s="1" t="s">
        <v>25</v>
      </c>
      <c r="D15" s="1" t="s">
        <v>26</v>
      </c>
      <c r="E15" s="1" t="s">
        <v>27</v>
      </c>
    </row>
    <row r="16" spans="1:11" x14ac:dyDescent="0.2">
      <c r="A16" s="1" t="s">
        <v>28</v>
      </c>
      <c r="B16" s="1">
        <v>3.7039791880896601E-2</v>
      </c>
      <c r="C16" s="1">
        <v>15.019177580049</v>
      </c>
      <c r="D16" s="1">
        <v>3.7795678406958098E-2</v>
      </c>
      <c r="E16" s="1">
        <v>15.693023259135</v>
      </c>
    </row>
    <row r="17" spans="1:13" x14ac:dyDescent="0.2">
      <c r="A17" s="1">
        <v>1</v>
      </c>
      <c r="B17" s="1">
        <v>4.2161891402811201E-2</v>
      </c>
      <c r="C17" s="1">
        <v>24.901851192838802</v>
      </c>
      <c r="D17" s="1">
        <v>4.4381398385089803E-2</v>
      </c>
      <c r="E17" s="1">
        <v>26.367814133640401</v>
      </c>
    </row>
    <row r="18" spans="1:13" x14ac:dyDescent="0.2">
      <c r="A18" s="3">
        <v>0.1</v>
      </c>
      <c r="B18" s="1">
        <v>5.3889404703052902E-2</v>
      </c>
      <c r="C18" s="1">
        <v>25.934123526854101</v>
      </c>
      <c r="D18" s="1">
        <v>5.1605000038131101E-2</v>
      </c>
      <c r="E18" s="1">
        <v>29.5064073635303</v>
      </c>
    </row>
    <row r="19" spans="1:13" x14ac:dyDescent="0.2">
      <c r="A19" s="3">
        <v>0.01</v>
      </c>
      <c r="B19" s="1">
        <v>6.3851556060487494E-2</v>
      </c>
      <c r="C19" s="1">
        <v>30.682775495528201</v>
      </c>
      <c r="D19" s="1">
        <v>5.4821068345368602E-2</v>
      </c>
      <c r="E19" s="1">
        <v>30.966873248341098</v>
      </c>
    </row>
    <row r="20" spans="1:13" x14ac:dyDescent="0.2">
      <c r="A20" s="3">
        <v>1E-3</v>
      </c>
      <c r="B20" s="1">
        <v>6.6742159050218394E-2</v>
      </c>
      <c r="C20" s="1">
        <v>34.883197468732099</v>
      </c>
      <c r="D20" s="1">
        <v>5.5402554764679403E-2</v>
      </c>
      <c r="E20" s="1">
        <v>31.8469855205771</v>
      </c>
    </row>
    <row r="21" spans="1:13" x14ac:dyDescent="0.2">
      <c r="A21" s="3">
        <v>1E-4</v>
      </c>
      <c r="B21" s="1">
        <v>6.6019923727479599E-2</v>
      </c>
      <c r="C21" s="1">
        <v>34.652398374213703</v>
      </c>
      <c r="D21" s="1">
        <v>5.5493726035753199E-2</v>
      </c>
      <c r="E21" s="1">
        <v>32.091364161216703</v>
      </c>
    </row>
    <row r="22" spans="1:13" x14ac:dyDescent="0.2">
      <c r="A22" s="3">
        <v>1.0000000000000001E-5</v>
      </c>
      <c r="B22" s="1">
        <v>6.5330903715192304E-2</v>
      </c>
      <c r="C22" s="1">
        <v>35.2942078759298</v>
      </c>
      <c r="D22" s="1">
        <v>5.5522188358829799E-2</v>
      </c>
      <c r="E22" s="1">
        <v>32.126893007462499</v>
      </c>
    </row>
    <row r="23" spans="1:13" x14ac:dyDescent="0.2">
      <c r="A23" s="3">
        <v>9.9999999999999995E-7</v>
      </c>
      <c r="B23" s="1">
        <v>6.5155945984786495E-2</v>
      </c>
      <c r="C23" s="1">
        <v>35.208022390274799</v>
      </c>
      <c r="D23" s="1">
        <v>5.5520129312223103E-2</v>
      </c>
      <c r="E23" s="1">
        <v>32.125308177863303</v>
      </c>
    </row>
    <row r="24" spans="1:13" x14ac:dyDescent="0.2">
      <c r="A24" s="3">
        <v>9.9999999999999995E-8</v>
      </c>
      <c r="B24" s="1">
        <v>6.5140774095128501E-2</v>
      </c>
      <c r="C24" s="1">
        <v>35.206684715603799</v>
      </c>
      <c r="D24" s="1">
        <v>5.5518651145638899E-2</v>
      </c>
      <c r="E24" s="1">
        <v>32.125308177863303</v>
      </c>
    </row>
    <row r="25" spans="1:13" x14ac:dyDescent="0.2">
      <c r="A25" s="3">
        <v>1E-8</v>
      </c>
      <c r="B25" s="1">
        <v>6.5116952418194401E-2</v>
      </c>
      <c r="C25" s="1">
        <v>35.206684715603799</v>
      </c>
      <c r="D25" s="1">
        <v>5.5518692700897203E-2</v>
      </c>
      <c r="E25" s="1">
        <v>32.125308177863303</v>
      </c>
    </row>
    <row r="29" spans="1:13" ht="15.75" customHeight="1" x14ac:dyDescent="0.2"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</row>
  </sheetData>
  <mergeCells count="1">
    <mergeCell ref="B29:M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13"/>
  <sheetViews>
    <sheetView workbookViewId="0"/>
  </sheetViews>
  <sheetFormatPr defaultColWidth="12.5703125" defaultRowHeight="15.75" customHeight="1" x14ac:dyDescent="0.2"/>
  <cols>
    <col min="1" max="1" width="30.7109375" customWidth="1"/>
  </cols>
  <sheetData>
    <row r="1" spans="1:3" x14ac:dyDescent="0.2">
      <c r="A1" s="1" t="s">
        <v>49</v>
      </c>
      <c r="B1" s="8" t="s">
        <v>22</v>
      </c>
      <c r="C1" s="8"/>
    </row>
    <row r="2" spans="1:3" x14ac:dyDescent="0.2">
      <c r="A2" s="8" t="s">
        <v>30</v>
      </c>
      <c r="B2" s="8" t="s">
        <v>4</v>
      </c>
      <c r="C2" s="8" t="s">
        <v>31</v>
      </c>
    </row>
    <row r="3" spans="1:3" x14ac:dyDescent="0.2">
      <c r="A3" s="1" t="s">
        <v>32</v>
      </c>
      <c r="B3" s="9">
        <v>5.5402554764679403E-2</v>
      </c>
      <c r="C3" s="9">
        <v>31.8469855205771</v>
      </c>
    </row>
    <row r="4" spans="1:3" x14ac:dyDescent="0.2">
      <c r="A4" s="1" t="s">
        <v>33</v>
      </c>
      <c r="B4" s="9">
        <v>6.0795045326308202E-2</v>
      </c>
      <c r="C4" s="9">
        <v>30.686210288463698</v>
      </c>
    </row>
    <row r="5" spans="1:3" x14ac:dyDescent="0.2">
      <c r="A5" s="1" t="s">
        <v>34</v>
      </c>
      <c r="B5" s="9">
        <v>5.3709964514321501E-2</v>
      </c>
      <c r="C5" s="9">
        <v>28.626093287656602</v>
      </c>
    </row>
    <row r="6" spans="1:3" x14ac:dyDescent="0.2">
      <c r="A6" s="1" t="s">
        <v>35</v>
      </c>
      <c r="B6" s="9">
        <v>5.4956392235814201E-2</v>
      </c>
      <c r="C6" s="9">
        <v>27.308792296247201</v>
      </c>
    </row>
    <row r="7" spans="1:3" x14ac:dyDescent="0.2">
      <c r="A7" s="1" t="s">
        <v>36</v>
      </c>
      <c r="B7" s="9">
        <v>5.4614263670865498E-2</v>
      </c>
      <c r="C7" s="9">
        <v>25.659722032512299</v>
      </c>
    </row>
    <row r="8" spans="1:3" x14ac:dyDescent="0.2">
      <c r="A8" s="1" t="s">
        <v>37</v>
      </c>
      <c r="B8" s="9">
        <v>6.6742159050218394E-2</v>
      </c>
      <c r="C8" s="9">
        <v>34.883197468732099</v>
      </c>
    </row>
    <row r="9" spans="1:3" x14ac:dyDescent="0.2">
      <c r="A9" s="1" t="s">
        <v>38</v>
      </c>
      <c r="B9" s="9">
        <v>5.8702809330010298E-2</v>
      </c>
      <c r="C9" s="9">
        <v>27.158231087968399</v>
      </c>
    </row>
    <row r="10" spans="1:3" x14ac:dyDescent="0.2">
      <c r="A10" s="1" t="s">
        <v>39</v>
      </c>
      <c r="B10" s="9">
        <v>5.5089066131479701E-2</v>
      </c>
      <c r="C10" s="9">
        <v>27.197637636735902</v>
      </c>
    </row>
    <row r="11" spans="1:3" x14ac:dyDescent="0.2">
      <c r="A11" s="1" t="s">
        <v>40</v>
      </c>
      <c r="B11" s="9">
        <v>5.6346111656788198E-2</v>
      </c>
      <c r="C11" s="9">
        <v>27.149366844019699</v>
      </c>
    </row>
    <row r="12" spans="1:3" x14ac:dyDescent="0.2">
      <c r="A12" s="1" t="s">
        <v>41</v>
      </c>
      <c r="B12" s="9">
        <v>5.63820537871004E-2</v>
      </c>
      <c r="C12" s="9">
        <v>24.872729795201</v>
      </c>
    </row>
    <row r="13" spans="1:3" x14ac:dyDescent="0.2">
      <c r="A13" s="1" t="s">
        <v>42</v>
      </c>
      <c r="B13" s="9">
        <v>4.5908921108808197E-2</v>
      </c>
      <c r="C13" s="9">
        <v>22.93239439933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6</vt:i4>
      </vt:variant>
    </vt:vector>
  </HeadingPairs>
  <TitlesOfParts>
    <vt:vector size="16" baseType="lpstr">
      <vt:lpstr>Classification BBBC037</vt:lpstr>
      <vt:lpstr>Sphering BBBC037</vt:lpstr>
      <vt:lpstr>Layers BBBC037</vt:lpstr>
      <vt:lpstr>Classification BBBC022</vt:lpstr>
      <vt:lpstr>Layers BBBC022</vt:lpstr>
      <vt:lpstr>Sphering BBBC022</vt:lpstr>
      <vt:lpstr>Classification BBBC036</vt:lpstr>
      <vt:lpstr>Sphering BBBC036</vt:lpstr>
      <vt:lpstr>Layers BBBC036</vt:lpstr>
      <vt:lpstr>CellProfiler</vt:lpstr>
      <vt:lpstr>ImageNet-pretrained</vt:lpstr>
      <vt:lpstr>Combined set model</vt:lpstr>
      <vt:lpstr>Strong treatments</vt:lpstr>
      <vt:lpstr>Median treatments</vt:lpstr>
      <vt:lpstr>Weak treatments</vt:lpstr>
      <vt:lpstr>Sphering parameters for experi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н м</cp:lastModifiedBy>
  <dcterms:modified xsi:type="dcterms:W3CDTF">2022-10-03T11:36:33Z</dcterms:modified>
</cp:coreProperties>
</file>